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esktop/3k_data/502_datareleasePaper/03_MS/BMCbiology/revision2/"/>
    </mc:Choice>
  </mc:AlternateContent>
  <bookViews>
    <workbookView xWindow="0" yWindow="460" windowWidth="32940" windowHeight="20540" tabRatio="500"/>
  </bookViews>
  <sheets>
    <sheet name="Table S1" sheetId="14" r:id="rId1"/>
    <sheet name="Table S2" sheetId="5" r:id="rId2"/>
    <sheet name="Table S3" sheetId="10" r:id="rId3"/>
    <sheet name="Table S4" sheetId="11" r:id="rId4"/>
    <sheet name="Table S5" sheetId="13" r:id="rId5"/>
    <sheet name="Table S6" sheetId="20" r:id="rId6"/>
    <sheet name="Table S7" sheetId="18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5" l="1"/>
  <c r="K6" i="5"/>
  <c r="K7" i="5"/>
  <c r="K8" i="5"/>
  <c r="K9" i="5"/>
  <c r="J9" i="5"/>
  <c r="I5" i="5"/>
  <c r="I6" i="5"/>
  <c r="I7" i="5"/>
  <c r="I8" i="5"/>
  <c r="I9" i="5"/>
  <c r="H9" i="5"/>
  <c r="G5" i="5"/>
  <c r="G6" i="5"/>
  <c r="G7" i="5"/>
  <c r="G8" i="5"/>
  <c r="G9" i="5"/>
  <c r="F9" i="5"/>
  <c r="E5" i="5"/>
  <c r="E6" i="5"/>
  <c r="E7" i="5"/>
  <c r="E9" i="5"/>
  <c r="D9" i="5"/>
  <c r="C9" i="5"/>
  <c r="D15" i="13"/>
  <c r="E15" i="13"/>
  <c r="F15" i="13"/>
  <c r="G15" i="13"/>
  <c r="H15" i="13"/>
  <c r="I15" i="13"/>
  <c r="J15" i="13"/>
  <c r="K15" i="13"/>
  <c r="L15" i="13"/>
  <c r="M15" i="13"/>
  <c r="N15" i="13"/>
  <c r="O15" i="13"/>
  <c r="P15" i="13"/>
  <c r="Q15" i="13"/>
  <c r="R15" i="13"/>
  <c r="C15" i="13"/>
  <c r="G4" i="10"/>
  <c r="G3" i="10"/>
  <c r="R16" i="13"/>
  <c r="Q16" i="13"/>
  <c r="P16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C16" i="13"/>
</calcChain>
</file>

<file path=xl/sharedStrings.xml><?xml version="1.0" encoding="utf-8"?>
<sst xmlns="http://schemas.openxmlformats.org/spreadsheetml/2006/main" count="500" uniqueCount="226">
  <si>
    <t>Phase1</t>
  </si>
  <si>
    <t>Phase2</t>
  </si>
  <si>
    <t>Phase3</t>
  </si>
  <si>
    <t>in Total</t>
  </si>
  <si>
    <t>Performance (hours)</t>
  </si>
  <si>
    <t>Varieties</t>
  </si>
  <si>
    <t># Count by genomic region</t>
  </si>
  <si>
    <t xml:space="preserve">Type </t>
  </si>
  <si>
    <t xml:space="preserve"> Count </t>
  </si>
  <si>
    <t xml:space="preserve"> Percent </t>
  </si>
  <si>
    <t xml:space="preserve">DOWNSTREAM </t>
  </si>
  <si>
    <t xml:space="preserve">EXON </t>
  </si>
  <si>
    <t xml:space="preserve">INTERGENIC </t>
  </si>
  <si>
    <t xml:space="preserve">INTRON </t>
  </si>
  <si>
    <t xml:space="preserve">SPLICE_SITE_ACCEPTOR </t>
  </si>
  <si>
    <t xml:space="preserve">SPLICE_SITE_DONOR </t>
  </si>
  <si>
    <t xml:space="preserve">SPLICE_SITE_REGION </t>
  </si>
  <si>
    <t xml:space="preserve">TRANSCRIPT </t>
  </si>
  <si>
    <t xml:space="preserve">UPSTREAM </t>
  </si>
  <si>
    <t xml:space="preserve">UTR_3_PRIME </t>
  </si>
  <si>
    <t xml:space="preserve">UTR_5_PRIME </t>
  </si>
  <si>
    <t>g5</t>
  </si>
  <si>
    <t>g1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B73V4</t>
  </si>
  <si>
    <t>IR64</t>
  </si>
  <si>
    <t>Count</t>
  </si>
  <si>
    <t>Percent</t>
  </si>
  <si>
    <t>g4</t>
  </si>
  <si>
    <t>g28</t>
  </si>
  <si>
    <t>g27</t>
  </si>
  <si>
    <t>Species</t>
  </si>
  <si>
    <t>Rice</t>
  </si>
  <si>
    <t>Sorghum</t>
  </si>
  <si>
    <t>Maize</t>
  </si>
  <si>
    <t>Soybean</t>
  </si>
  <si>
    <t>Genome-Wide Regions</t>
  </si>
  <si>
    <t>Genome-Wide Genes</t>
  </si>
  <si>
    <t>Public Dataset</t>
  </si>
  <si>
    <t>Number of New SNPs Dataset</t>
  </si>
  <si>
    <t xml:space="preserve">NA </t>
  </si>
  <si>
    <t>NA- public dataset is not avalible</t>
  </si>
  <si>
    <t>B73V5</t>
  </si>
  <si>
    <t xml:space="preserve">JD17 </t>
  </si>
  <si>
    <t xml:space="preserve">Tx2783 </t>
  </si>
  <si>
    <t xml:space="preserve">Tx436 </t>
  </si>
  <si>
    <t xml:space="preserve">Tx430 </t>
  </si>
  <si>
    <t>Gmax 275</t>
  </si>
  <si>
    <t>BT623</t>
  </si>
  <si>
    <t>IRGSP</t>
  </si>
  <si>
    <t>CM</t>
  </si>
  <si>
    <t>AZ</t>
  </si>
  <si>
    <t>KN</t>
  </si>
  <si>
    <t>ARC</t>
  </si>
  <si>
    <t>PR106</t>
  </si>
  <si>
    <t>ZS97</t>
  </si>
  <si>
    <t>LX</t>
  </si>
  <si>
    <t>LIMA</t>
  </si>
  <si>
    <t>MH63</t>
  </si>
  <si>
    <t>GS</t>
  </si>
  <si>
    <t>KYG</t>
  </si>
  <si>
    <t>LM</t>
  </si>
  <si>
    <t>NABO</t>
  </si>
  <si>
    <t>N22</t>
  </si>
  <si>
    <t>314.13 Mb</t>
  </si>
  <si>
    <t>Application name</t>
  </si>
  <si>
    <t>Parallelization model</t>
  </si>
  <si>
    <t>Scalability</t>
  </si>
  <si>
    <t>Recommended no. of cores</t>
  </si>
  <si>
    <t>Input file type</t>
  </si>
  <si>
    <t>Output file type</t>
  </si>
  <si>
    <t>Remarks on multi-node scalability</t>
  </si>
  <si>
    <t>BWA MEM</t>
  </si>
  <si>
    <t>Multi-threaded</t>
  </si>
  <si>
    <t>Within a node</t>
  </si>
  <si>
    <t>N/M</t>
  </si>
  <si>
    <t>*_1.fastq.gz</t>
  </si>
  <si>
    <t>*_2.fastq.gz</t>
  </si>
  <si>
    <t>*.aligned.sam</t>
  </si>
  <si>
    <t>Multiple samples can be concurrently executed across the cluster of nodes</t>
  </si>
  <si>
    <t>Samtools sort</t>
  </si>
  <si>
    <t xml:space="preserve">*.aligned.sam </t>
  </si>
  <si>
    <t>*.sorted.bam</t>
  </si>
  <si>
    <t>GATK: FixMateInformation</t>
  </si>
  <si>
    <t>Sequential</t>
  </si>
  <si>
    <t>Within a core</t>
  </si>
  <si>
    <t>*.sorted.fxmt.bam</t>
  </si>
  <si>
    <t>GATK: MarkDuplicates</t>
  </si>
  <si>
    <t>*.sorted.fxmt.mkdup.bam</t>
  </si>
  <si>
    <t>GATK: AddOrReplaceReadGroup</t>
  </si>
  <si>
    <t>*.sorted.fxmt.mkdup.addrep.bam</t>
  </si>
  <si>
    <t>Samtools merge</t>
  </si>
  <si>
    <t>*.bam</t>
  </si>
  <si>
    <t xml:space="preserve">Samtools sort </t>
  </si>
  <si>
    <t xml:space="preserve">N/M </t>
  </si>
  <si>
    <t>Samtools index</t>
  </si>
  <si>
    <t>sequential</t>
  </si>
  <si>
    <t>*.sorted.bai</t>
  </si>
  <si>
    <t>GATK: HaplotypeCaller</t>
  </si>
  <si>
    <t>*.snps.indels.g.vcf.gz</t>
  </si>
  <si>
    <t>*.assembledHC.bam</t>
  </si>
  <si>
    <t>Tabix index</t>
  </si>
  <si>
    <t>*.snps.indels.g.vcf.gz.tbi</t>
  </si>
  <si>
    <t>GATK: CombineGVCFs</t>
  </si>
  <si>
    <t>Data parallel</t>
  </si>
  <si>
    <t>*.snps.indels.g.vcf.gz (and)</t>
  </si>
  <si>
    <t>Chromosome split table</t>
  </si>
  <si>
    <t>Combine.*ChrName.*Chunk_no</t>
  </si>
  <si>
    <t>Data parallelization across the cluster of nodes using chromosome split table</t>
  </si>
  <si>
    <t>GATK: GenotypeGVCFs</t>
  </si>
  <si>
    <t xml:space="preserve">Combine.*ChrName.*Chunk_no (and) </t>
  </si>
  <si>
    <t>Genotype.*ChrName.*Chunk_no</t>
  </si>
  <si>
    <t>GATK: SelectsVariants (SNPs)</t>
  </si>
  <si>
    <t>Genotype.*ChrName.*Chunk_no (and) Chromosome split table</t>
  </si>
  <si>
    <t>Filtered.SNPs.*ChrName.*Chunk_no</t>
  </si>
  <si>
    <t>GATK: SelectsVariants (INDELs)</t>
  </si>
  <si>
    <t>Filtered.INDELs.*ChrName.*Chunk_no</t>
  </si>
  <si>
    <t>GATK: GatherGVCFs (SNPs)</t>
  </si>
  <si>
    <t>*ChrName.SNPs.vcf.gz</t>
  </si>
  <si>
    <t xml:space="preserve">Post-processing and single core is utilized. However, SNPs and INDELs calls are executed concurrently across different cores. </t>
  </si>
  <si>
    <t>GATK: GatherGVCFs (INDELs)</t>
  </si>
  <si>
    <t>*ChrName.INDELs.vcf.gz</t>
  </si>
  <si>
    <t>GATK: VariantsTotable (SNPs)</t>
  </si>
  <si>
    <t>*ChrName.SNPs.table</t>
  </si>
  <si>
    <t>GATK: VariantsTotable (INDELs)</t>
  </si>
  <si>
    <t>*ChrName.INDELs.table</t>
  </si>
  <si>
    <t>.</t>
  </si>
  <si>
    <t>56.55 Mb</t>
  </si>
  <si>
    <t>Execution time of Rice 3K-RGP
3,000 samples</t>
  </si>
  <si>
    <t>Execution time of  Sorghum
400 Samples</t>
  </si>
  <si>
    <t>Execution time of Maize 
282 Samples</t>
  </si>
  <si>
    <t>Execution time of Soybean
198 Samples</t>
  </si>
  <si>
    <r>
      <t>Total Core hours</t>
    </r>
    <r>
      <rPr>
        <vertAlign val="superscript"/>
        <sz val="12"/>
        <color theme="1"/>
        <rFont val="Times New Roman"/>
        <family val="1"/>
      </rPr>
      <t>e</t>
    </r>
  </si>
  <si>
    <r>
      <t>Phase4</t>
    </r>
    <r>
      <rPr>
        <vertAlign val="superscript"/>
        <sz val="12"/>
        <color theme="1"/>
        <rFont val="Times New Roman"/>
        <family val="1"/>
      </rPr>
      <t>d</t>
    </r>
  </si>
  <si>
    <r>
      <t>Total Core hours  (in any computiing platform)</t>
    </r>
    <r>
      <rPr>
        <vertAlign val="superscript"/>
        <sz val="10"/>
        <color theme="1"/>
        <rFont val="Times New Roman"/>
        <family val="1"/>
      </rPr>
      <t>e</t>
    </r>
  </si>
  <si>
    <r>
      <t>Cluster</t>
    </r>
    <r>
      <rPr>
        <vertAlign val="superscript"/>
        <sz val="12"/>
        <color theme="1"/>
        <rFont val="Times New Roman"/>
        <family val="1"/>
      </rPr>
      <t>b</t>
    </r>
  </si>
  <si>
    <r>
      <t xml:space="preserve">
HPC</t>
    </r>
    <r>
      <rPr>
        <vertAlign val="superscript"/>
        <sz val="12"/>
        <color theme="1"/>
        <rFont val="Times New Roman"/>
        <family val="1"/>
      </rPr>
      <t>c</t>
    </r>
  </si>
  <si>
    <r>
      <t xml:space="preserve">
Cluster</t>
    </r>
    <r>
      <rPr>
        <vertAlign val="superscript"/>
        <sz val="12"/>
        <color theme="1"/>
        <rFont val="Times New Roman"/>
        <family val="1"/>
      </rPr>
      <t>b</t>
    </r>
  </si>
  <si>
    <r>
      <t xml:space="preserve">
Workstation</t>
    </r>
    <r>
      <rPr>
        <vertAlign val="superscript"/>
        <sz val="12"/>
        <color theme="1"/>
        <rFont val="Times New Roman"/>
        <family val="1"/>
      </rPr>
      <t>a</t>
    </r>
  </si>
  <si>
    <t xml:space="preserve">Execution hours 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. 50 cores were used for the process on workstation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. 3,000 cores were used for the process on cluster server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. 30,000 cores were used for the process on HPC 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. in Phase4, the number of cores are equal to the number of the chromomsomes, i.e., 12, 10, 10, and 20 cores for rice, sorghum, maize, and soybean, respectively.</t>
    </r>
  </si>
  <si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. Total Core hours = Duration * no. of cores used </t>
    </r>
  </si>
  <si>
    <t>Continued:</t>
  </si>
  <si>
    <t>Crop Species</t>
  </si>
  <si>
    <t xml:space="preserve">                                         Varieties</t>
  </si>
  <si>
    <t xml:space="preserve">                                            Number of  SNPs</t>
  </si>
  <si>
    <t>SNPs in dispensable regions</t>
  </si>
  <si>
    <t>SNPs per gene</t>
  </si>
  <si>
    <t>SNPs per gene  (Exons only)</t>
  </si>
  <si>
    <t>SNPs in core genes</t>
  </si>
  <si>
    <t>SNPs in core genes  (Exons only)</t>
  </si>
  <si>
    <t>Dispensable genes</t>
  </si>
  <si>
    <t>SNPs in dispensable genes</t>
  </si>
  <si>
    <t>SNPs in dispensable genes  (Exons only)</t>
  </si>
  <si>
    <t>SNPs in genome private genes</t>
  </si>
  <si>
    <t>SNPs in core regions</t>
  </si>
  <si>
    <t>SNPs in absent genes (Exons only)</t>
  </si>
  <si>
    <t>SNPs in absent genomic regions</t>
  </si>
  <si>
    <t>Number of predicted genes</t>
  </si>
  <si>
    <t>SNPs in predicted genes (Exons only)</t>
  </si>
  <si>
    <t>Core regions (Mb)</t>
  </si>
  <si>
    <t>Dispensable regions (Mb)</t>
  </si>
  <si>
    <t>Private regions (Mb)</t>
  </si>
  <si>
    <t>SNPs in private regions</t>
  </si>
  <si>
    <t>Absent genomic regions (Mb)</t>
  </si>
  <si>
    <t>SNPs in predicted genes</t>
  </si>
  <si>
    <r>
      <t>Core genes</t>
    </r>
    <r>
      <rPr>
        <vertAlign val="superscript"/>
        <sz val="12"/>
        <rFont val="Times New Roman"/>
        <family val="1"/>
      </rPr>
      <t xml:space="preserve"> a</t>
    </r>
  </si>
  <si>
    <r>
      <t xml:space="preserve">Genome private genes </t>
    </r>
    <r>
      <rPr>
        <vertAlign val="superscript"/>
        <sz val="12"/>
        <rFont val="Times New Roman"/>
        <family val="1"/>
      </rPr>
      <t>a</t>
    </r>
  </si>
  <si>
    <r>
      <t xml:space="preserve"> Absent genes</t>
    </r>
    <r>
      <rPr>
        <vertAlign val="superscript"/>
        <sz val="12"/>
        <rFont val="Times New Roman"/>
        <family val="1"/>
      </rPr>
      <t>a,b</t>
    </r>
  </si>
  <si>
    <r>
      <t>Absent SNPs</t>
    </r>
    <r>
      <rPr>
        <vertAlign val="superscript"/>
        <sz val="12"/>
        <rFont val="Times New Roman"/>
        <family val="1"/>
      </rPr>
      <t>a,c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: Redudant genes were removed from the gene group or duplication.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: Absent genes are defined as genes that are absent in one RPRP genome, but are present in at least one of the other 15 RPRP genomes.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: Absent SNPs are defined as SNPs in genes that are absent in one RPRP genome, but are present in at least one of the other 15 RPRP genomes.</t>
    </r>
  </si>
  <si>
    <t>Distributed across  nodes</t>
  </si>
  <si>
    <t>Number of Public SNPs Dataset</t>
  </si>
  <si>
    <t>Number of Overlapping SNPs</t>
  </si>
  <si>
    <t>Percent Overlap with Public SNP Dataset</t>
  </si>
  <si>
    <t>Percent Overlap with New SNP Dataset</t>
  </si>
  <si>
    <t xml:space="preserve">Phase #1
Data pre-processing </t>
  </si>
  <si>
    <t>Phase #2
Variant discovery</t>
  </si>
  <si>
    <t>Phase #3
Call set refinement</t>
  </si>
  <si>
    <t>Phase #4
Variant matrix</t>
  </si>
  <si>
    <t>Mo17v2</t>
  </si>
  <si>
    <t>B73v5</t>
  </si>
  <si>
    <t>B7vV4</t>
  </si>
  <si>
    <t>Count by genomic region</t>
  </si>
  <si>
    <t xml:space="preserve">5_prime_UTR_premature_start_codon_gain_variant </t>
  </si>
  <si>
    <t xml:space="preserve">missense_variant </t>
  </si>
  <si>
    <t xml:space="preserve">start_lost </t>
  </si>
  <si>
    <t xml:space="preserve">stop_gained </t>
  </si>
  <si>
    <t xml:space="preserve">stop_lost </t>
  </si>
  <si>
    <t>Count by effects</t>
  </si>
  <si>
    <t>SNPs in genome private genes (Exons only)</t>
  </si>
  <si>
    <t>3K-RGP</t>
  </si>
  <si>
    <t>400 Sorghum Association Panel</t>
  </si>
  <si>
    <t>282 association panel</t>
  </si>
  <si>
    <t>198 soybean accessions</t>
  </si>
  <si>
    <t xml:space="preserve">Number of SNP </t>
  </si>
  <si>
    <t>chromatin accessibility region</t>
  </si>
  <si>
    <t>Non-chromatin accessible regions</t>
  </si>
  <si>
    <t>Genome</t>
  </si>
  <si>
    <t>Novel_SNP</t>
  </si>
  <si>
    <t>Novel SNP with big effects</t>
  </si>
  <si>
    <t>855（33.3%）</t>
  </si>
  <si>
    <t>3,303,820（12.04%）</t>
  </si>
  <si>
    <t>7,441（6.23%）</t>
  </si>
  <si>
    <t>missense_variant</t>
  </si>
  <si>
    <t>5_prime_UTR_premature_start_codon_gain_variant</t>
  </si>
  <si>
    <t>start_lost</t>
  </si>
  <si>
    <t>stop_gained</t>
  </si>
  <si>
    <t>stop_lost</t>
  </si>
  <si>
    <t>Funitional annotation</t>
  </si>
  <si>
    <t>No. of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name val="Times New Roman"/>
      <family val="1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3">
    <xf numFmtId="0" fontId="0" fillId="0" borderId="0" xfId="0"/>
    <xf numFmtId="0" fontId="3" fillId="0" borderId="0" xfId="0" applyFont="1"/>
    <xf numFmtId="3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/>
    <xf numFmtId="0" fontId="3" fillId="0" borderId="2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left" vertical="center"/>
    </xf>
    <xf numFmtId="10" fontId="3" fillId="0" borderId="0" xfId="0" applyNumberFormat="1" applyFont="1"/>
    <xf numFmtId="10" fontId="3" fillId="0" borderId="2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 shrinkToFit="1"/>
    </xf>
    <xf numFmtId="0" fontId="3" fillId="0" borderId="0" xfId="0" applyFont="1" applyAlignment="1">
      <alignment wrapText="1" shrinkToFit="1"/>
    </xf>
    <xf numFmtId="0" fontId="7" fillId="0" borderId="0" xfId="0" applyFont="1"/>
    <xf numFmtId="3" fontId="3" fillId="0" borderId="2" xfId="0" applyNumberFormat="1" applyFont="1" applyBorder="1"/>
    <xf numFmtId="3" fontId="3" fillId="0" borderId="2" xfId="0" applyNumberFormat="1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20" fontId="3" fillId="0" borderId="0" xfId="0" applyNumberFormat="1" applyFont="1"/>
    <xf numFmtId="21" fontId="3" fillId="0" borderId="0" xfId="0" applyNumberFormat="1" applyFont="1"/>
    <xf numFmtId="0" fontId="9" fillId="0" borderId="0" xfId="0" applyFont="1"/>
    <xf numFmtId="0" fontId="3" fillId="0" borderId="0" xfId="0" applyFont="1" applyAlignment="1">
      <alignment horizontal="left" vertical="center" indent="6"/>
    </xf>
    <xf numFmtId="3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0" fontId="3" fillId="0" borderId="2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3" fontId="11" fillId="0" borderId="0" xfId="0" applyNumberFormat="1" applyFont="1"/>
    <xf numFmtId="0" fontId="11" fillId="0" borderId="0" xfId="0" applyFont="1"/>
    <xf numFmtId="0" fontId="3" fillId="0" borderId="2" xfId="0" applyFont="1" applyBorder="1" applyAlignment="1">
      <alignment horizontal="center"/>
    </xf>
    <xf numFmtId="0" fontId="5" fillId="0" borderId="0" xfId="0" applyFont="1" applyFill="1"/>
    <xf numFmtId="0" fontId="5" fillId="0" borderId="2" xfId="0" applyFont="1" applyFill="1" applyBorder="1" applyAlignment="1">
      <alignment horizontal="center" vertical="center"/>
    </xf>
    <xf numFmtId="0" fontId="13" fillId="0" borderId="0" xfId="0" applyFont="1" applyFill="1"/>
    <xf numFmtId="0" fontId="8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9" fontId="3" fillId="0" borderId="0" xfId="0" applyNumberFormat="1" applyFont="1"/>
    <xf numFmtId="3" fontId="3" fillId="0" borderId="0" xfId="0" applyNumberFormat="1" applyFont="1" applyBorder="1"/>
    <xf numFmtId="0" fontId="3" fillId="0" borderId="0" xfId="0" applyFont="1" applyBorder="1"/>
    <xf numFmtId="9" fontId="14" fillId="0" borderId="0" xfId="0" applyNumberFormat="1" applyFont="1" applyBorder="1"/>
    <xf numFmtId="3" fontId="14" fillId="0" borderId="0" xfId="0" applyNumberFormat="1" applyFont="1" applyBorder="1"/>
    <xf numFmtId="0" fontId="5" fillId="0" borderId="0" xfId="0" applyFont="1" applyBorder="1" applyAlignment="1">
      <alignment horizontal="center" vertical="center"/>
    </xf>
    <xf numFmtId="0" fontId="14" fillId="0" borderId="0" xfId="0" applyFont="1" applyBorder="1"/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left" vertical="center"/>
    </xf>
    <xf numFmtId="3" fontId="3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14" fillId="0" borderId="0" xfId="0" applyFont="1"/>
    <xf numFmtId="2" fontId="3" fillId="0" borderId="0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15" fillId="0" borderId="0" xfId="0" applyNumberFormat="1" applyFont="1" applyAlignment="1">
      <alignment horizontal="center" vertical="center" wrapText="1"/>
    </xf>
    <xf numFmtId="3" fontId="15" fillId="0" borderId="10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 wrapText="1" shrinkToFit="1"/>
    </xf>
    <xf numFmtId="3" fontId="3" fillId="0" borderId="2" xfId="0" applyNumberFormat="1" applyFont="1" applyFill="1" applyBorder="1" applyAlignment="1">
      <alignment horizontal="left"/>
    </xf>
    <xf numFmtId="3" fontId="3" fillId="0" borderId="2" xfId="0" applyNumberFormat="1" applyFont="1" applyFill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textRotation="90"/>
    </xf>
    <xf numFmtId="0" fontId="3" fillId="0" borderId="9" xfId="0" applyFont="1" applyBorder="1" applyAlignment="1">
      <alignment horizontal="center" vertical="center" textRotation="90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0" fontId="3" fillId="0" borderId="2" xfId="0" applyFont="1" applyBorder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tabSelected="1" zoomScale="150" zoomScaleNormal="163" workbookViewId="0">
      <selection activeCell="C13" sqref="C13:C14"/>
    </sheetView>
  </sheetViews>
  <sheetFormatPr baseColWidth="10" defaultColWidth="10.83203125" defaultRowHeight="11" x14ac:dyDescent="0.15"/>
  <cols>
    <col min="1" max="1" width="10.83203125" style="11"/>
    <col min="2" max="2" width="15.33203125" style="11" customWidth="1"/>
    <col min="3" max="3" width="12.83203125" style="11" bestFit="1" customWidth="1"/>
    <col min="4" max="4" width="13.83203125" style="11" customWidth="1"/>
    <col min="5" max="5" width="9.1640625" style="11" customWidth="1"/>
    <col min="6" max="6" width="23.83203125" style="11" customWidth="1"/>
    <col min="7" max="7" width="23.5" style="11" customWidth="1"/>
    <col min="8" max="8" width="13.83203125" style="11" customWidth="1"/>
    <col min="9" max="16384" width="10.83203125" style="11"/>
  </cols>
  <sheetData>
    <row r="2" spans="1:8" ht="11" customHeight="1" x14ac:dyDescent="0.15">
      <c r="A2" s="40"/>
      <c r="B2" s="74" t="s">
        <v>75</v>
      </c>
      <c r="C2" s="74" t="s">
        <v>76</v>
      </c>
      <c r="D2" s="74" t="s">
        <v>77</v>
      </c>
      <c r="E2" s="74" t="s">
        <v>78</v>
      </c>
      <c r="F2" s="74" t="s">
        <v>79</v>
      </c>
      <c r="G2" s="74" t="s">
        <v>80</v>
      </c>
      <c r="H2" s="74" t="s">
        <v>81</v>
      </c>
    </row>
    <row r="3" spans="1:8" x14ac:dyDescent="0.15">
      <c r="A3" s="38"/>
      <c r="B3" s="74"/>
      <c r="C3" s="74"/>
      <c r="D3" s="74"/>
      <c r="E3" s="74"/>
      <c r="F3" s="74"/>
      <c r="G3" s="74"/>
      <c r="H3" s="74"/>
    </row>
    <row r="4" spans="1:8" ht="11" customHeight="1" x14ac:dyDescent="0.15">
      <c r="A4" s="73" t="s">
        <v>191</v>
      </c>
      <c r="B4" s="74" t="s">
        <v>82</v>
      </c>
      <c r="C4" s="74" t="s">
        <v>83</v>
      </c>
      <c r="D4" s="74" t="s">
        <v>84</v>
      </c>
      <c r="E4" s="74" t="s">
        <v>85</v>
      </c>
      <c r="F4" s="38" t="s">
        <v>86</v>
      </c>
      <c r="G4" s="74" t="s">
        <v>88</v>
      </c>
      <c r="H4" s="74" t="s">
        <v>89</v>
      </c>
    </row>
    <row r="5" spans="1:8" ht="11" customHeight="1" x14ac:dyDescent="0.15">
      <c r="A5" s="73"/>
      <c r="B5" s="74"/>
      <c r="C5" s="74"/>
      <c r="D5" s="74"/>
      <c r="E5" s="74"/>
      <c r="F5" s="38" t="s">
        <v>87</v>
      </c>
      <c r="G5" s="74"/>
      <c r="H5" s="74"/>
    </row>
    <row r="6" spans="1:8" ht="11" customHeight="1" x14ac:dyDescent="0.15">
      <c r="A6" s="73"/>
      <c r="B6" s="38" t="s">
        <v>90</v>
      </c>
      <c r="C6" s="38" t="s">
        <v>83</v>
      </c>
      <c r="D6" s="74"/>
      <c r="E6" s="38" t="s">
        <v>85</v>
      </c>
      <c r="F6" s="38" t="s">
        <v>91</v>
      </c>
      <c r="G6" s="38" t="s">
        <v>92</v>
      </c>
      <c r="H6" s="74"/>
    </row>
    <row r="7" spans="1:8" ht="22" x14ac:dyDescent="0.15">
      <c r="A7" s="73"/>
      <c r="B7" s="38" t="s">
        <v>93</v>
      </c>
      <c r="C7" s="38" t="s">
        <v>94</v>
      </c>
      <c r="D7" s="74" t="s">
        <v>95</v>
      </c>
      <c r="E7" s="38">
        <v>1</v>
      </c>
      <c r="F7" s="38" t="s">
        <v>92</v>
      </c>
      <c r="G7" s="38" t="s">
        <v>96</v>
      </c>
      <c r="H7" s="74"/>
    </row>
    <row r="8" spans="1:8" ht="11" customHeight="1" x14ac:dyDescent="0.15">
      <c r="A8" s="73"/>
      <c r="B8" s="38" t="s">
        <v>97</v>
      </c>
      <c r="C8" s="38" t="s">
        <v>94</v>
      </c>
      <c r="D8" s="74"/>
      <c r="E8" s="38">
        <v>1</v>
      </c>
      <c r="F8" s="38" t="s">
        <v>96</v>
      </c>
      <c r="G8" s="38" t="s">
        <v>98</v>
      </c>
      <c r="H8" s="74"/>
    </row>
    <row r="9" spans="1:8" ht="22" customHeight="1" x14ac:dyDescent="0.15">
      <c r="A9" s="73"/>
      <c r="B9" s="38" t="s">
        <v>99</v>
      </c>
      <c r="C9" s="38" t="s">
        <v>94</v>
      </c>
      <c r="D9" s="74"/>
      <c r="E9" s="38">
        <v>1</v>
      </c>
      <c r="F9" s="38" t="s">
        <v>98</v>
      </c>
      <c r="G9" s="38" t="s">
        <v>100</v>
      </c>
      <c r="H9" s="74"/>
    </row>
    <row r="10" spans="1:8" ht="11" customHeight="1" x14ac:dyDescent="0.15">
      <c r="A10" s="73" t="s">
        <v>192</v>
      </c>
      <c r="B10" s="38" t="s">
        <v>101</v>
      </c>
      <c r="C10" s="38" t="s">
        <v>83</v>
      </c>
      <c r="D10" s="74" t="s">
        <v>84</v>
      </c>
      <c r="E10" s="38" t="s">
        <v>85</v>
      </c>
      <c r="F10" s="38" t="s">
        <v>100</v>
      </c>
      <c r="G10" s="38" t="s">
        <v>102</v>
      </c>
      <c r="H10" s="74" t="s">
        <v>89</v>
      </c>
    </row>
    <row r="11" spans="1:8" ht="11" customHeight="1" x14ac:dyDescent="0.15">
      <c r="A11" s="73"/>
      <c r="B11" s="38" t="s">
        <v>103</v>
      </c>
      <c r="C11" s="38" t="s">
        <v>83</v>
      </c>
      <c r="D11" s="74"/>
      <c r="E11" s="38" t="s">
        <v>104</v>
      </c>
      <c r="F11" s="38" t="s">
        <v>102</v>
      </c>
      <c r="G11" s="38" t="s">
        <v>92</v>
      </c>
      <c r="H11" s="74"/>
    </row>
    <row r="12" spans="1:8" ht="11" customHeight="1" x14ac:dyDescent="0.15">
      <c r="A12" s="73"/>
      <c r="B12" s="38" t="s">
        <v>105</v>
      </c>
      <c r="C12" s="38" t="s">
        <v>106</v>
      </c>
      <c r="D12" s="74" t="s">
        <v>95</v>
      </c>
      <c r="E12" s="38">
        <v>1</v>
      </c>
      <c r="F12" s="38" t="s">
        <v>92</v>
      </c>
      <c r="G12" s="38" t="s">
        <v>107</v>
      </c>
      <c r="H12" s="74"/>
    </row>
    <row r="13" spans="1:8" ht="11" customHeight="1" x14ac:dyDescent="0.15">
      <c r="A13" s="73"/>
      <c r="B13" s="74" t="s">
        <v>108</v>
      </c>
      <c r="C13" s="74" t="s">
        <v>106</v>
      </c>
      <c r="D13" s="74"/>
      <c r="E13" s="74">
        <v>1</v>
      </c>
      <c r="F13" s="38" t="s">
        <v>92</v>
      </c>
      <c r="G13" s="38" t="s">
        <v>109</v>
      </c>
      <c r="H13" s="74"/>
    </row>
    <row r="14" spans="1:8" ht="11" customHeight="1" x14ac:dyDescent="0.15">
      <c r="A14" s="73"/>
      <c r="B14" s="74"/>
      <c r="C14" s="74"/>
      <c r="D14" s="74"/>
      <c r="E14" s="74"/>
      <c r="F14" s="38" t="s">
        <v>107</v>
      </c>
      <c r="G14" s="38" t="s">
        <v>110</v>
      </c>
      <c r="H14" s="74"/>
    </row>
    <row r="15" spans="1:8" ht="11" customHeight="1" x14ac:dyDescent="0.15">
      <c r="A15" s="73"/>
      <c r="B15" s="74" t="s">
        <v>111</v>
      </c>
      <c r="C15" s="74" t="s">
        <v>106</v>
      </c>
      <c r="D15" s="74"/>
      <c r="E15" s="74">
        <v>1</v>
      </c>
      <c r="F15" s="74" t="s">
        <v>109</v>
      </c>
      <c r="G15" s="74" t="s">
        <v>112</v>
      </c>
      <c r="H15" s="74"/>
    </row>
    <row r="16" spans="1:8" ht="11" customHeight="1" x14ac:dyDescent="0.15">
      <c r="A16" s="73"/>
      <c r="B16" s="74"/>
      <c r="C16" s="74"/>
      <c r="D16" s="74"/>
      <c r="E16" s="74"/>
      <c r="F16" s="74"/>
      <c r="G16" s="74"/>
      <c r="H16" s="74"/>
    </row>
    <row r="17" spans="1:8" ht="11" customHeight="1" x14ac:dyDescent="0.15">
      <c r="A17" s="73" t="s">
        <v>193</v>
      </c>
      <c r="B17" s="74" t="s">
        <v>113</v>
      </c>
      <c r="C17" s="74" t="s">
        <v>114</v>
      </c>
      <c r="D17" s="74" t="s">
        <v>186</v>
      </c>
      <c r="E17" s="74">
        <v>1</v>
      </c>
      <c r="F17" s="38" t="s">
        <v>115</v>
      </c>
      <c r="G17" s="74" t="s">
        <v>117</v>
      </c>
      <c r="H17" s="74" t="s">
        <v>118</v>
      </c>
    </row>
    <row r="18" spans="1:8" ht="11" customHeight="1" x14ac:dyDescent="0.15">
      <c r="A18" s="73"/>
      <c r="B18" s="74"/>
      <c r="C18" s="74"/>
      <c r="D18" s="74"/>
      <c r="E18" s="74"/>
      <c r="F18" s="38" t="s">
        <v>116</v>
      </c>
      <c r="G18" s="74"/>
      <c r="H18" s="74"/>
    </row>
    <row r="19" spans="1:8" ht="11" customHeight="1" x14ac:dyDescent="0.15">
      <c r="A19" s="73"/>
      <c r="B19" s="74" t="s">
        <v>119</v>
      </c>
      <c r="C19" s="74"/>
      <c r="D19" s="74"/>
      <c r="E19" s="74">
        <v>1</v>
      </c>
      <c r="F19" s="38" t="s">
        <v>120</v>
      </c>
      <c r="G19" s="74" t="s">
        <v>121</v>
      </c>
      <c r="H19" s="74"/>
    </row>
    <row r="20" spans="1:8" ht="11" customHeight="1" x14ac:dyDescent="0.15">
      <c r="A20" s="73"/>
      <c r="B20" s="74"/>
      <c r="C20" s="74"/>
      <c r="D20" s="74"/>
      <c r="E20" s="74"/>
      <c r="F20" s="38" t="s">
        <v>116</v>
      </c>
      <c r="G20" s="74"/>
      <c r="H20" s="74"/>
    </row>
    <row r="21" spans="1:8" ht="22" x14ac:dyDescent="0.15">
      <c r="A21" s="73"/>
      <c r="B21" s="38" t="s">
        <v>122</v>
      </c>
      <c r="C21" s="74"/>
      <c r="D21" s="74"/>
      <c r="E21" s="38">
        <v>1</v>
      </c>
      <c r="F21" s="38" t="s">
        <v>123</v>
      </c>
      <c r="G21" s="38" t="s">
        <v>124</v>
      </c>
      <c r="H21" s="74"/>
    </row>
    <row r="22" spans="1:8" ht="22" x14ac:dyDescent="0.15">
      <c r="A22" s="73"/>
      <c r="B22" s="38" t="s">
        <v>125</v>
      </c>
      <c r="C22" s="74"/>
      <c r="D22" s="74"/>
      <c r="E22" s="38">
        <v>1</v>
      </c>
      <c r="F22" s="38" t="s">
        <v>123</v>
      </c>
      <c r="G22" s="38" t="s">
        <v>126</v>
      </c>
      <c r="H22" s="74"/>
    </row>
    <row r="23" spans="1:8" ht="22" customHeight="1" x14ac:dyDescent="0.15">
      <c r="A23" s="73" t="s">
        <v>194</v>
      </c>
      <c r="B23" s="38" t="s">
        <v>127</v>
      </c>
      <c r="C23" s="74" t="s">
        <v>94</v>
      </c>
      <c r="D23" s="74" t="s">
        <v>95</v>
      </c>
      <c r="E23" s="74">
        <v>1</v>
      </c>
      <c r="F23" s="38" t="s">
        <v>124</v>
      </c>
      <c r="G23" s="38" t="s">
        <v>128</v>
      </c>
      <c r="H23" s="74" t="s">
        <v>129</v>
      </c>
    </row>
    <row r="24" spans="1:8" ht="22" x14ac:dyDescent="0.15">
      <c r="A24" s="73"/>
      <c r="B24" s="38" t="s">
        <v>130</v>
      </c>
      <c r="C24" s="74"/>
      <c r="D24" s="74"/>
      <c r="E24" s="74"/>
      <c r="F24" s="38" t="s">
        <v>126</v>
      </c>
      <c r="G24" s="38" t="s">
        <v>131</v>
      </c>
      <c r="H24" s="74"/>
    </row>
    <row r="25" spans="1:8" ht="22" x14ac:dyDescent="0.15">
      <c r="A25" s="73"/>
      <c r="B25" s="38" t="s">
        <v>132</v>
      </c>
      <c r="C25" s="74"/>
      <c r="D25" s="74"/>
      <c r="E25" s="74"/>
      <c r="F25" s="38" t="s">
        <v>128</v>
      </c>
      <c r="G25" s="38" t="s">
        <v>133</v>
      </c>
      <c r="H25" s="74"/>
    </row>
    <row r="26" spans="1:8" ht="22" x14ac:dyDescent="0.15">
      <c r="A26" s="73"/>
      <c r="B26" s="38" t="s">
        <v>134</v>
      </c>
      <c r="C26" s="74"/>
      <c r="D26" s="74"/>
      <c r="E26" s="74"/>
      <c r="F26" s="38" t="s">
        <v>131</v>
      </c>
      <c r="G26" s="38" t="s">
        <v>135</v>
      </c>
      <c r="H26" s="74"/>
    </row>
  </sheetData>
  <mergeCells count="42">
    <mergeCell ref="C2:C3"/>
    <mergeCell ref="B2:B3"/>
    <mergeCell ref="H2:H3"/>
    <mergeCell ref="G2:G3"/>
    <mergeCell ref="F2:F3"/>
    <mergeCell ref="E2:E3"/>
    <mergeCell ref="D2:D3"/>
    <mergeCell ref="A23:A26"/>
    <mergeCell ref="G19:G20"/>
    <mergeCell ref="E19:E20"/>
    <mergeCell ref="B19:B20"/>
    <mergeCell ref="H17:H22"/>
    <mergeCell ref="G17:G18"/>
    <mergeCell ref="A17:A22"/>
    <mergeCell ref="F15:F16"/>
    <mergeCell ref="E15:E16"/>
    <mergeCell ref="C15:C16"/>
    <mergeCell ref="B15:B16"/>
    <mergeCell ref="H23:H26"/>
    <mergeCell ref="E23:E26"/>
    <mergeCell ref="D23:D26"/>
    <mergeCell ref="C23:C26"/>
    <mergeCell ref="E17:E18"/>
    <mergeCell ref="D17:D22"/>
    <mergeCell ref="C17:C22"/>
    <mergeCell ref="B17:B18"/>
    <mergeCell ref="A10:A16"/>
    <mergeCell ref="D7:D9"/>
    <mergeCell ref="H4:H9"/>
    <mergeCell ref="G4:G5"/>
    <mergeCell ref="E4:E5"/>
    <mergeCell ref="D4:D6"/>
    <mergeCell ref="C4:C5"/>
    <mergeCell ref="B4:B5"/>
    <mergeCell ref="A4:A9"/>
    <mergeCell ref="E13:E14"/>
    <mergeCell ref="C13:C14"/>
    <mergeCell ref="B13:B14"/>
    <mergeCell ref="D12:D16"/>
    <mergeCell ref="H10:H16"/>
    <mergeCell ref="D10:D11"/>
    <mergeCell ref="G15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zoomScale="144" workbookViewId="0">
      <selection activeCell="A10" sqref="A10"/>
    </sheetView>
  </sheetViews>
  <sheetFormatPr baseColWidth="10" defaultColWidth="10.83203125" defaultRowHeight="16" x14ac:dyDescent="0.2"/>
  <cols>
    <col min="1" max="1" width="32.83203125" style="1" customWidth="1"/>
    <col min="2" max="2" width="12.1640625" style="1" bestFit="1" customWidth="1"/>
    <col min="3" max="3" width="9.1640625" style="1" customWidth="1"/>
    <col min="4" max="4" width="7.6640625" style="1" bestFit="1" customWidth="1"/>
    <col min="5" max="5" width="14.33203125" style="1" bestFit="1" customWidth="1"/>
    <col min="6" max="6" width="11.33203125" style="1" bestFit="1" customWidth="1"/>
    <col min="7" max="7" width="11.33203125" style="1" customWidth="1"/>
    <col min="8" max="8" width="11.33203125" style="1" bestFit="1" customWidth="1"/>
    <col min="9" max="9" width="11.33203125" style="1" customWidth="1"/>
    <col min="10" max="10" width="11.33203125" style="1" bestFit="1" customWidth="1"/>
    <col min="11" max="16384" width="10.83203125" style="1"/>
  </cols>
  <sheetData>
    <row r="2" spans="1:11" ht="57" customHeight="1" x14ac:dyDescent="0.2">
      <c r="A2" s="15"/>
      <c r="B2" s="75" t="s">
        <v>138</v>
      </c>
      <c r="C2" s="76"/>
      <c r="D2" s="76"/>
      <c r="E2" s="77"/>
      <c r="F2" s="78" t="s">
        <v>139</v>
      </c>
      <c r="G2" s="79"/>
      <c r="H2" s="75" t="s">
        <v>140</v>
      </c>
      <c r="I2" s="77"/>
      <c r="J2" s="75" t="s">
        <v>141</v>
      </c>
      <c r="K2" s="77"/>
    </row>
    <row r="3" spans="1:11" ht="34" customHeight="1" x14ac:dyDescent="0.2">
      <c r="A3" s="8" t="s">
        <v>4</v>
      </c>
      <c r="B3" s="14" t="s">
        <v>148</v>
      </c>
      <c r="C3" s="14" t="s">
        <v>147</v>
      </c>
      <c r="D3" s="16" t="s">
        <v>146</v>
      </c>
      <c r="E3" s="80" t="s">
        <v>144</v>
      </c>
      <c r="F3" s="75" t="s">
        <v>145</v>
      </c>
      <c r="G3" s="77"/>
      <c r="H3" s="75" t="s">
        <v>145</v>
      </c>
      <c r="I3" s="77"/>
      <c r="J3" s="82" t="s">
        <v>145</v>
      </c>
      <c r="K3" s="82"/>
    </row>
    <row r="4" spans="1:11" ht="34" x14ac:dyDescent="0.2">
      <c r="A4" s="8"/>
      <c r="B4" s="75" t="s">
        <v>149</v>
      </c>
      <c r="C4" s="76"/>
      <c r="D4" s="77"/>
      <c r="E4" s="81"/>
      <c r="F4" s="14" t="s">
        <v>149</v>
      </c>
      <c r="G4" s="14" t="s">
        <v>142</v>
      </c>
      <c r="H4" s="14" t="s">
        <v>149</v>
      </c>
      <c r="I4" s="14" t="s">
        <v>142</v>
      </c>
      <c r="J4" s="14" t="s">
        <v>149</v>
      </c>
      <c r="K4" s="14" t="s">
        <v>142</v>
      </c>
    </row>
    <row r="5" spans="1:11" x14ac:dyDescent="0.2">
      <c r="A5" s="8" t="s">
        <v>0</v>
      </c>
      <c r="B5" s="2">
        <v>7200</v>
      </c>
      <c r="C5" s="2">
        <v>120</v>
      </c>
      <c r="D5" s="2">
        <v>12</v>
      </c>
      <c r="E5" s="2">
        <f>12*30000</f>
        <v>360000</v>
      </c>
      <c r="F5" s="2">
        <v>20</v>
      </c>
      <c r="G5" s="2">
        <f>F5*2000</f>
        <v>40000</v>
      </c>
      <c r="H5" s="2">
        <v>30</v>
      </c>
      <c r="I5" s="12">
        <f>H5*3000</f>
        <v>90000</v>
      </c>
      <c r="J5" s="2">
        <v>24</v>
      </c>
      <c r="K5" s="12">
        <f>J5*3000</f>
        <v>72000</v>
      </c>
    </row>
    <row r="6" spans="1:11" x14ac:dyDescent="0.2">
      <c r="A6" s="8" t="s">
        <v>1</v>
      </c>
      <c r="B6" s="2">
        <v>36000</v>
      </c>
      <c r="C6" s="2">
        <v>600</v>
      </c>
      <c r="D6" s="2">
        <v>60</v>
      </c>
      <c r="E6" s="2">
        <f>60*30000</f>
        <v>1800000</v>
      </c>
      <c r="F6" s="2">
        <v>100</v>
      </c>
      <c r="G6" s="2">
        <f t="shared" ref="G6:G7" si="0">F6*2000</f>
        <v>200000</v>
      </c>
      <c r="H6" s="2">
        <v>150</v>
      </c>
      <c r="I6" s="12">
        <f t="shared" ref="I6:K7" si="1">H6*3000</f>
        <v>450000</v>
      </c>
      <c r="J6" s="2">
        <v>120</v>
      </c>
      <c r="K6" s="12">
        <f t="shared" si="1"/>
        <v>360000</v>
      </c>
    </row>
    <row r="7" spans="1:11" x14ac:dyDescent="0.2">
      <c r="A7" s="8" t="s">
        <v>2</v>
      </c>
      <c r="B7" s="2">
        <v>12000</v>
      </c>
      <c r="C7" s="2">
        <v>200</v>
      </c>
      <c r="D7" s="2">
        <v>20</v>
      </c>
      <c r="E7" s="2">
        <f>20*30000</f>
        <v>600000</v>
      </c>
      <c r="F7" s="2">
        <v>30</v>
      </c>
      <c r="G7" s="2">
        <f t="shared" si="0"/>
        <v>60000</v>
      </c>
      <c r="H7" s="2">
        <v>50</v>
      </c>
      <c r="I7" s="12">
        <f t="shared" si="1"/>
        <v>150000</v>
      </c>
      <c r="J7" s="2">
        <v>40</v>
      </c>
      <c r="K7" s="12">
        <f t="shared" si="1"/>
        <v>120000</v>
      </c>
    </row>
    <row r="8" spans="1:11" ht="18" x14ac:dyDescent="0.2">
      <c r="A8" s="8" t="s">
        <v>143</v>
      </c>
      <c r="B8" s="2">
        <v>1</v>
      </c>
      <c r="C8" s="2">
        <v>1</v>
      </c>
      <c r="D8" s="2">
        <v>1</v>
      </c>
      <c r="E8" s="2">
        <v>2</v>
      </c>
      <c r="F8" s="2">
        <v>1</v>
      </c>
      <c r="G8" s="2">
        <f>F8</f>
        <v>1</v>
      </c>
      <c r="H8" s="2">
        <v>1</v>
      </c>
      <c r="I8" s="2">
        <f>H8</f>
        <v>1</v>
      </c>
      <c r="J8" s="2">
        <v>1</v>
      </c>
      <c r="K8" s="12">
        <f>J8</f>
        <v>1</v>
      </c>
    </row>
    <row r="9" spans="1:11" x14ac:dyDescent="0.2">
      <c r="A9" s="8" t="s">
        <v>3</v>
      </c>
      <c r="B9" s="2">
        <v>55201</v>
      </c>
      <c r="C9" s="2">
        <f t="shared" ref="C9:K9" si="2">SUM(C5:C8)</f>
        <v>921</v>
      </c>
      <c r="D9" s="2">
        <f t="shared" si="2"/>
        <v>93</v>
      </c>
      <c r="E9" s="2">
        <f t="shared" si="2"/>
        <v>2760002</v>
      </c>
      <c r="F9" s="2">
        <f t="shared" si="2"/>
        <v>151</v>
      </c>
      <c r="G9" s="2">
        <f t="shared" si="2"/>
        <v>300001</v>
      </c>
      <c r="H9" s="2">
        <f t="shared" si="2"/>
        <v>231</v>
      </c>
      <c r="I9" s="2">
        <f t="shared" si="2"/>
        <v>690001</v>
      </c>
      <c r="J9" s="2">
        <f t="shared" si="2"/>
        <v>185</v>
      </c>
      <c r="K9" s="12">
        <f t="shared" si="2"/>
        <v>552001</v>
      </c>
    </row>
    <row r="10" spans="1:11" x14ac:dyDescent="0.2">
      <c r="A10" s="17"/>
    </row>
    <row r="11" spans="1:11" ht="18" x14ac:dyDescent="0.2">
      <c r="A11" s="1" t="s">
        <v>150</v>
      </c>
    </row>
    <row r="12" spans="1:11" ht="18" x14ac:dyDescent="0.2">
      <c r="A12" s="1" t="s">
        <v>151</v>
      </c>
    </row>
    <row r="13" spans="1:11" ht="18" x14ac:dyDescent="0.2">
      <c r="A13" s="1" t="s">
        <v>152</v>
      </c>
      <c r="F13" s="18"/>
      <c r="G13" s="18"/>
      <c r="K13" s="19"/>
    </row>
    <row r="14" spans="1:11" ht="18" x14ac:dyDescent="0.2">
      <c r="A14" s="1" t="s">
        <v>153</v>
      </c>
    </row>
    <row r="15" spans="1:11" ht="18" x14ac:dyDescent="0.2">
      <c r="A15" s="1" t="s">
        <v>154</v>
      </c>
      <c r="D15" s="20"/>
    </row>
  </sheetData>
  <mergeCells count="9">
    <mergeCell ref="B2:E2"/>
    <mergeCell ref="F2:G2"/>
    <mergeCell ref="H2:I2"/>
    <mergeCell ref="J2:K2"/>
    <mergeCell ref="E3:E4"/>
    <mergeCell ref="F3:G3"/>
    <mergeCell ref="H3:I3"/>
    <mergeCell ref="J3:K3"/>
    <mergeCell ref="B4:D4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zoomScale="150" workbookViewId="0">
      <selection sqref="A1:XFD2"/>
    </sheetView>
  </sheetViews>
  <sheetFormatPr baseColWidth="10" defaultColWidth="10.83203125" defaultRowHeight="16" x14ac:dyDescent="0.2"/>
  <cols>
    <col min="1" max="1" width="10.83203125" style="1" customWidth="1"/>
    <col min="2" max="2" width="31.83203125" style="3" bestFit="1" customWidth="1"/>
    <col min="3" max="5" width="16.5" style="3" customWidth="1"/>
    <col min="6" max="6" width="21.5" style="6" customWidth="1"/>
    <col min="7" max="7" width="20.33203125" style="6" customWidth="1"/>
    <col min="8" max="16384" width="10.83203125" style="1"/>
  </cols>
  <sheetData>
    <row r="2" spans="1:7" s="10" customFormat="1" ht="32" x14ac:dyDescent="0.2">
      <c r="A2" s="9" t="s">
        <v>41</v>
      </c>
      <c r="B2" s="70" t="s">
        <v>48</v>
      </c>
      <c r="C2" s="70" t="s">
        <v>49</v>
      </c>
      <c r="D2" s="70" t="s">
        <v>187</v>
      </c>
      <c r="E2" s="70" t="s">
        <v>188</v>
      </c>
      <c r="F2" s="9" t="s">
        <v>190</v>
      </c>
      <c r="G2" s="9" t="s">
        <v>189</v>
      </c>
    </row>
    <row r="3" spans="1:7" x14ac:dyDescent="0.2">
      <c r="A3" s="4" t="s">
        <v>42</v>
      </c>
      <c r="B3" s="71" t="s">
        <v>206</v>
      </c>
      <c r="C3" s="72">
        <v>26516112</v>
      </c>
      <c r="D3" s="72">
        <v>29399875</v>
      </c>
      <c r="E3" s="72">
        <v>22877790</v>
      </c>
      <c r="F3" s="7">
        <v>0.862788255</v>
      </c>
      <c r="G3" s="7">
        <f>E3/D3</f>
        <v>0.77815943094996154</v>
      </c>
    </row>
    <row r="4" spans="1:7" x14ac:dyDescent="0.2">
      <c r="A4" s="4" t="s">
        <v>43</v>
      </c>
      <c r="B4" s="5" t="s">
        <v>207</v>
      </c>
      <c r="C4" s="5">
        <v>32698281</v>
      </c>
      <c r="D4" s="5">
        <v>35112678</v>
      </c>
      <c r="E4" s="5">
        <v>29209355</v>
      </c>
      <c r="F4" s="7">
        <v>0.89329940600000002</v>
      </c>
      <c r="G4" s="7">
        <f>E4/D4</f>
        <v>0.83187488576063606</v>
      </c>
    </row>
    <row r="5" spans="1:7" ht="32" x14ac:dyDescent="0.2">
      <c r="A5" s="4" t="s">
        <v>44</v>
      </c>
      <c r="B5" s="5" t="s">
        <v>208</v>
      </c>
      <c r="C5" s="5">
        <v>167604407</v>
      </c>
      <c r="D5" s="5">
        <v>75124924</v>
      </c>
      <c r="E5" s="13" t="s">
        <v>51</v>
      </c>
      <c r="F5" s="7" t="s">
        <v>50</v>
      </c>
      <c r="G5" s="7" t="s">
        <v>50</v>
      </c>
    </row>
    <row r="6" spans="1:7" ht="32" x14ac:dyDescent="0.2">
      <c r="A6" s="4" t="s">
        <v>45</v>
      </c>
      <c r="B6" s="5" t="s">
        <v>209</v>
      </c>
      <c r="C6" s="5">
        <v>15994704</v>
      </c>
      <c r="D6" s="13">
        <v>10116707</v>
      </c>
      <c r="E6" s="13" t="s">
        <v>51</v>
      </c>
      <c r="F6" s="7" t="s">
        <v>50</v>
      </c>
      <c r="G6" s="7" t="s">
        <v>50</v>
      </c>
    </row>
    <row r="12" spans="1:7" x14ac:dyDescent="0.2">
      <c r="B12" s="21" t="s">
        <v>136</v>
      </c>
      <c r="C12"/>
    </row>
    <row r="13" spans="1:7" x14ac:dyDescent="0.2">
      <c r="B13" s="21"/>
      <c r="C13" s="21"/>
    </row>
    <row r="14" spans="1:7" x14ac:dyDescent="0.2">
      <c r="B14" s="21"/>
      <c r="C14" s="21"/>
    </row>
    <row r="15" spans="1:7" x14ac:dyDescent="0.2">
      <c r="B15" s="21"/>
      <c r="C15" s="21"/>
    </row>
    <row r="16" spans="1:7" x14ac:dyDescent="0.2">
      <c r="B16" s="21"/>
      <c r="C16" s="21"/>
    </row>
    <row r="17" spans="2:3" x14ac:dyDescent="0.2">
      <c r="B17" s="21"/>
      <c r="C17" s="21"/>
    </row>
    <row r="18" spans="2:3" x14ac:dyDescent="0.2">
      <c r="B18" s="21"/>
      <c r="C18" s="21"/>
    </row>
    <row r="19" spans="2:3" x14ac:dyDescent="0.2">
      <c r="B19" s="21"/>
      <c r="C19" s="21"/>
    </row>
    <row r="20" spans="2:3" x14ac:dyDescent="0.2">
      <c r="B20" s="21"/>
      <c r="C20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R83"/>
  <sheetViews>
    <sheetView workbookViewId="0">
      <pane xSplit="2" ySplit="3" topLeftCell="C51" activePane="bottomRight" state="frozen"/>
      <selection pane="topRight" activeCell="C1" sqref="C1"/>
      <selection pane="bottomLeft" activeCell="A5" sqref="A5"/>
      <selection pane="bottomRight" activeCell="E27" sqref="E27"/>
    </sheetView>
  </sheetViews>
  <sheetFormatPr baseColWidth="10" defaultColWidth="10.83203125" defaultRowHeight="16" x14ac:dyDescent="0.2"/>
  <cols>
    <col min="1" max="1" width="10.83203125" style="1"/>
    <col min="2" max="2" width="45.33203125" style="24" customWidth="1"/>
    <col min="3" max="3" width="11.5" style="3" bestFit="1" customWidth="1"/>
    <col min="4" max="4" width="11.1640625" style="1" bestFit="1" customWidth="1"/>
    <col min="5" max="5" width="11.1640625" style="3" bestFit="1" customWidth="1"/>
    <col min="6" max="6" width="11.1640625" style="1" bestFit="1" customWidth="1"/>
    <col min="7" max="7" width="11.1640625" style="3" bestFit="1" customWidth="1"/>
    <col min="8" max="8" width="11.1640625" style="1" bestFit="1" customWidth="1"/>
    <col min="9" max="9" width="11.1640625" style="3" bestFit="1" customWidth="1"/>
    <col min="10" max="10" width="11.1640625" style="1" bestFit="1" customWidth="1"/>
    <col min="11" max="11" width="11.33203125" style="3" bestFit="1" customWidth="1"/>
    <col min="12" max="12" width="11.1640625" style="1" bestFit="1" customWidth="1"/>
    <col min="13" max="13" width="11.33203125" style="3" bestFit="1" customWidth="1"/>
    <col min="14" max="14" width="11.1640625" style="1" bestFit="1" customWidth="1"/>
    <col min="15" max="15" width="11.1640625" style="3" bestFit="1" customWidth="1"/>
    <col min="16" max="16" width="11.1640625" style="1" bestFit="1" customWidth="1"/>
    <col min="17" max="17" width="11.1640625" style="3" bestFit="1" customWidth="1"/>
    <col min="18" max="18" width="11.1640625" style="1" bestFit="1" customWidth="1"/>
    <col min="19" max="19" width="10.83203125" style="3"/>
    <col min="20" max="20" width="10.83203125" style="1"/>
    <col min="21" max="21" width="10.83203125" style="3"/>
    <col min="22" max="22" width="10.83203125" style="1"/>
    <col min="23" max="23" width="10.83203125" style="3"/>
    <col min="24" max="24" width="10.83203125" style="1"/>
    <col min="25" max="25" width="10.83203125" style="3"/>
    <col min="26" max="26" width="10.83203125" style="1"/>
    <col min="27" max="27" width="10.83203125" style="3"/>
    <col min="28" max="28" width="10.83203125" style="1"/>
    <col min="29" max="29" width="10.83203125" style="3"/>
    <col min="30" max="30" width="10.83203125" style="1"/>
    <col min="31" max="31" width="10.83203125" style="3"/>
    <col min="32" max="32" width="10.83203125" style="1"/>
    <col min="33" max="33" width="10.83203125" style="3"/>
    <col min="34" max="35" width="10.83203125" style="1"/>
    <col min="36" max="36" width="22.83203125" style="1" bestFit="1" customWidth="1"/>
    <col min="37" max="37" width="11.33203125" style="3" bestFit="1" customWidth="1"/>
    <col min="38" max="40" width="11" style="3" bestFit="1" customWidth="1"/>
    <col min="41" max="42" width="11.1640625" style="3" bestFit="1" customWidth="1"/>
    <col min="43" max="52" width="11" style="3" bestFit="1" customWidth="1"/>
    <col min="53" max="53" width="10.83203125" style="1"/>
    <col min="54" max="54" width="22.83203125" style="1" bestFit="1" customWidth="1"/>
    <col min="55" max="70" width="11" style="1" bestFit="1" customWidth="1"/>
    <col min="71" max="16384" width="10.83203125" style="1"/>
  </cols>
  <sheetData>
    <row r="2" spans="1:70" x14ac:dyDescent="0.2">
      <c r="A2" s="84" t="s">
        <v>156</v>
      </c>
      <c r="B2" s="84"/>
      <c r="C2" s="89" t="s">
        <v>42</v>
      </c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</row>
    <row r="3" spans="1:70" x14ac:dyDescent="0.2">
      <c r="A3" s="84" t="s">
        <v>5</v>
      </c>
      <c r="B3" s="84"/>
      <c r="C3" s="84" t="s">
        <v>59</v>
      </c>
      <c r="D3" s="84"/>
      <c r="E3" s="84" t="s">
        <v>60</v>
      </c>
      <c r="F3" s="84"/>
      <c r="G3" s="84" t="s">
        <v>61</v>
      </c>
      <c r="H3" s="84"/>
      <c r="I3" s="84" t="s">
        <v>62</v>
      </c>
      <c r="J3" s="84"/>
      <c r="K3" s="84" t="s">
        <v>63</v>
      </c>
      <c r="L3" s="84"/>
      <c r="M3" s="84" t="s">
        <v>65</v>
      </c>
      <c r="N3" s="84"/>
      <c r="O3" s="84" t="s">
        <v>35</v>
      </c>
      <c r="P3" s="84"/>
      <c r="Q3" s="84" t="s">
        <v>64</v>
      </c>
      <c r="R3" s="84"/>
      <c r="AJ3" s="1" t="s">
        <v>6</v>
      </c>
      <c r="AK3" s="3" t="s">
        <v>22</v>
      </c>
      <c r="AL3" s="3" t="s">
        <v>32</v>
      </c>
      <c r="AM3" s="3" t="s">
        <v>21</v>
      </c>
      <c r="AN3" s="3" t="s">
        <v>31</v>
      </c>
      <c r="AO3" s="3" t="s">
        <v>24</v>
      </c>
      <c r="AP3" s="3" t="s">
        <v>39</v>
      </c>
      <c r="AQ3" s="3" t="s">
        <v>23</v>
      </c>
      <c r="AR3" s="3" t="s">
        <v>30</v>
      </c>
      <c r="AS3" s="3" t="s">
        <v>33</v>
      </c>
      <c r="AT3" s="3" t="s">
        <v>25</v>
      </c>
      <c r="AU3" s="3" t="s">
        <v>28</v>
      </c>
      <c r="AV3" s="3" t="s">
        <v>27</v>
      </c>
      <c r="AW3" s="3" t="s">
        <v>26</v>
      </c>
      <c r="AX3" s="3" t="s">
        <v>40</v>
      </c>
      <c r="AY3" s="3" t="s">
        <v>38</v>
      </c>
      <c r="AZ3" s="3" t="s">
        <v>29</v>
      </c>
      <c r="BB3" s="1" t="s">
        <v>6</v>
      </c>
    </row>
    <row r="4" spans="1:70" x14ac:dyDescent="0.2">
      <c r="A4" s="83" t="s">
        <v>198</v>
      </c>
      <c r="B4" s="4" t="s">
        <v>7</v>
      </c>
      <c r="C4" s="50" t="s">
        <v>8</v>
      </c>
      <c r="D4" s="51" t="s">
        <v>9</v>
      </c>
      <c r="E4" s="50" t="s">
        <v>8</v>
      </c>
      <c r="F4" s="51" t="s">
        <v>7</v>
      </c>
      <c r="G4" s="50" t="s">
        <v>8</v>
      </c>
      <c r="H4" s="51" t="s">
        <v>9</v>
      </c>
      <c r="I4" s="50" t="s">
        <v>8</v>
      </c>
      <c r="J4" s="51" t="s">
        <v>9</v>
      </c>
      <c r="K4" s="50" t="s">
        <v>8</v>
      </c>
      <c r="L4" s="51" t="s">
        <v>9</v>
      </c>
      <c r="M4" s="50" t="s">
        <v>8</v>
      </c>
      <c r="N4" s="51" t="s">
        <v>9</v>
      </c>
      <c r="O4" s="50" t="s">
        <v>8</v>
      </c>
      <c r="P4" s="51" t="s">
        <v>9</v>
      </c>
      <c r="Q4" s="50" t="s">
        <v>8</v>
      </c>
      <c r="R4" s="51" t="s">
        <v>9</v>
      </c>
      <c r="AJ4" s="1" t="s">
        <v>7</v>
      </c>
      <c r="AK4" s="3" t="s">
        <v>8</v>
      </c>
      <c r="AL4" s="3" t="s">
        <v>8</v>
      </c>
      <c r="AM4" s="3" t="s">
        <v>8</v>
      </c>
      <c r="AN4" s="3" t="s">
        <v>8</v>
      </c>
      <c r="AO4" s="3" t="s">
        <v>8</v>
      </c>
      <c r="AP4" s="3" t="s">
        <v>8</v>
      </c>
      <c r="AQ4" s="3" t="s">
        <v>8</v>
      </c>
      <c r="AR4" s="3" t="s">
        <v>8</v>
      </c>
      <c r="AS4" s="3" t="s">
        <v>8</v>
      </c>
      <c r="AT4" s="3" t="s">
        <v>8</v>
      </c>
      <c r="AU4" s="3" t="s">
        <v>8</v>
      </c>
      <c r="AV4" s="3" t="s">
        <v>8</v>
      </c>
      <c r="AW4" s="3" t="s">
        <v>8</v>
      </c>
      <c r="AX4" s="3" t="s">
        <v>8</v>
      </c>
      <c r="AY4" s="3" t="s">
        <v>36</v>
      </c>
      <c r="AZ4" s="3" t="s">
        <v>8</v>
      </c>
      <c r="BB4" s="1" t="s">
        <v>7</v>
      </c>
      <c r="BC4" s="1" t="s">
        <v>9</v>
      </c>
      <c r="BD4" s="1" t="s">
        <v>7</v>
      </c>
      <c r="BE4" s="1" t="s">
        <v>9</v>
      </c>
      <c r="BF4" s="1" t="s">
        <v>9</v>
      </c>
      <c r="BG4" s="1" t="s">
        <v>9</v>
      </c>
      <c r="BH4" s="1" t="s">
        <v>9</v>
      </c>
      <c r="BI4" s="1" t="s">
        <v>9</v>
      </c>
      <c r="BJ4" s="1" t="s">
        <v>9</v>
      </c>
      <c r="BK4" s="1" t="s">
        <v>9</v>
      </c>
      <c r="BL4" s="1" t="s">
        <v>9</v>
      </c>
      <c r="BM4" s="1" t="s">
        <v>9</v>
      </c>
      <c r="BN4" s="1" t="s">
        <v>9</v>
      </c>
      <c r="BO4" s="1" t="s">
        <v>9</v>
      </c>
      <c r="BP4" s="1" t="s">
        <v>9</v>
      </c>
      <c r="BQ4" s="1" t="s">
        <v>37</v>
      </c>
      <c r="BR4" s="1" t="s">
        <v>9</v>
      </c>
    </row>
    <row r="5" spans="1:70" x14ac:dyDescent="0.2">
      <c r="A5" s="83"/>
      <c r="B5" s="4" t="s">
        <v>10</v>
      </c>
      <c r="C5" s="50">
        <v>29684149</v>
      </c>
      <c r="D5" s="26">
        <v>0.30162144000000002</v>
      </c>
      <c r="E5" s="50">
        <v>29763012</v>
      </c>
      <c r="F5" s="26">
        <v>0.29978928999999999</v>
      </c>
      <c r="G5" s="50">
        <v>29564444</v>
      </c>
      <c r="H5" s="26">
        <v>0.29875235</v>
      </c>
      <c r="I5" s="50">
        <v>29362776</v>
      </c>
      <c r="J5" s="26">
        <v>0.29825727000000002</v>
      </c>
      <c r="K5" s="50">
        <v>28937773</v>
      </c>
      <c r="L5" s="26">
        <v>0.29770512999999998</v>
      </c>
      <c r="M5" s="50">
        <v>16488496</v>
      </c>
      <c r="N5" s="26">
        <v>0.24724700999999999</v>
      </c>
      <c r="O5" s="50">
        <v>26967484</v>
      </c>
      <c r="P5" s="26">
        <v>0.29824373999999998</v>
      </c>
      <c r="Q5" s="50">
        <v>29379252</v>
      </c>
      <c r="R5" s="26">
        <v>0.29763630000000002</v>
      </c>
      <c r="AJ5" s="1" t="s">
        <v>10</v>
      </c>
      <c r="AK5" s="3">
        <v>29684149</v>
      </c>
      <c r="AL5" s="3">
        <v>29763012</v>
      </c>
      <c r="AM5" s="3">
        <v>29564444</v>
      </c>
      <c r="AN5" s="3">
        <v>29362776</v>
      </c>
      <c r="AO5" s="3">
        <v>28937773</v>
      </c>
      <c r="AP5" s="3">
        <v>16488496</v>
      </c>
      <c r="AQ5" s="3">
        <v>26967484</v>
      </c>
      <c r="AR5" s="3">
        <v>29379252</v>
      </c>
      <c r="AS5" s="3">
        <v>28304755</v>
      </c>
      <c r="AT5" s="3">
        <v>28789780</v>
      </c>
      <c r="AU5" s="3">
        <v>27850186</v>
      </c>
      <c r="AV5" s="3">
        <v>28419460</v>
      </c>
      <c r="AW5" s="3">
        <v>29007786</v>
      </c>
      <c r="AX5" s="3">
        <v>16746826</v>
      </c>
      <c r="AY5" s="3">
        <v>29350850</v>
      </c>
      <c r="AZ5" s="3">
        <v>29248849</v>
      </c>
      <c r="BB5" s="1" t="s">
        <v>10</v>
      </c>
      <c r="BC5" s="6">
        <v>0.30162144000000002</v>
      </c>
      <c r="BD5" s="6">
        <v>0.29978928999999999</v>
      </c>
      <c r="BE5" s="6">
        <v>0.29875235</v>
      </c>
      <c r="BF5" s="6">
        <v>0.29825727000000002</v>
      </c>
      <c r="BG5" s="6">
        <v>0.29770512999999998</v>
      </c>
      <c r="BH5" s="6">
        <v>0.24724700999999999</v>
      </c>
      <c r="BI5" s="6">
        <v>0.29824373999999998</v>
      </c>
      <c r="BJ5" s="6">
        <v>0.29763630000000002</v>
      </c>
      <c r="BK5" s="6">
        <v>0.29554987999999999</v>
      </c>
      <c r="BL5" s="6">
        <v>0.29580656999999999</v>
      </c>
      <c r="BM5" s="6">
        <v>0.29607677999999998</v>
      </c>
      <c r="BN5" s="6">
        <v>0.29661801999999998</v>
      </c>
      <c r="BO5" s="6">
        <v>0.29659771000000001</v>
      </c>
      <c r="BP5" s="6">
        <v>0.24860740000000001</v>
      </c>
      <c r="BQ5" s="6">
        <v>0.29760789999999998</v>
      </c>
      <c r="BR5" s="6">
        <v>0.29594753000000001</v>
      </c>
    </row>
    <row r="6" spans="1:70" x14ac:dyDescent="0.2">
      <c r="A6" s="83"/>
      <c r="B6" s="4" t="s">
        <v>11</v>
      </c>
      <c r="C6" s="50">
        <v>3060410</v>
      </c>
      <c r="D6" s="26">
        <v>3.1096909999999998E-2</v>
      </c>
      <c r="E6" s="50">
        <v>3069706</v>
      </c>
      <c r="F6" s="26">
        <v>3.0919749999999999E-2</v>
      </c>
      <c r="G6" s="50">
        <v>3081793</v>
      </c>
      <c r="H6" s="26">
        <v>3.11419E-2</v>
      </c>
      <c r="I6" s="50">
        <v>3031741</v>
      </c>
      <c r="J6" s="26">
        <v>3.0795409999999999E-2</v>
      </c>
      <c r="K6" s="50">
        <v>2984499</v>
      </c>
      <c r="L6" s="26">
        <v>3.070384E-2</v>
      </c>
      <c r="M6" s="50">
        <v>3504390</v>
      </c>
      <c r="N6" s="26">
        <v>5.254876E-2</v>
      </c>
      <c r="O6" s="50">
        <v>2822657</v>
      </c>
      <c r="P6" s="26">
        <v>3.1216850000000001E-2</v>
      </c>
      <c r="Q6" s="50">
        <v>3029730</v>
      </c>
      <c r="R6" s="26">
        <v>3.0693689999999999E-2</v>
      </c>
      <c r="AJ6" s="1" t="s">
        <v>11</v>
      </c>
      <c r="AK6" s="3">
        <v>3060410</v>
      </c>
      <c r="AL6" s="3">
        <v>3069706</v>
      </c>
      <c r="AM6" s="3">
        <v>3081793</v>
      </c>
      <c r="AN6" s="3">
        <v>3031741</v>
      </c>
      <c r="AO6" s="3">
        <v>2984499</v>
      </c>
      <c r="AP6" s="3">
        <v>3504390</v>
      </c>
      <c r="AQ6" s="3">
        <v>2822657</v>
      </c>
      <c r="AR6" s="3">
        <v>3029730</v>
      </c>
      <c r="AS6" s="3">
        <v>2885485</v>
      </c>
      <c r="AT6" s="3">
        <v>2921223</v>
      </c>
      <c r="AU6" s="3">
        <v>2838843</v>
      </c>
      <c r="AV6" s="3">
        <v>2911252</v>
      </c>
      <c r="AW6" s="3">
        <v>2939867</v>
      </c>
      <c r="AX6" s="3">
        <v>3509396</v>
      </c>
      <c r="AY6" s="3">
        <v>3019972</v>
      </c>
      <c r="AZ6" s="3">
        <v>2979119</v>
      </c>
      <c r="BB6" s="1" t="s">
        <v>11</v>
      </c>
      <c r="BC6" s="6">
        <v>3.1096909999999998E-2</v>
      </c>
      <c r="BD6" s="6">
        <v>3.0919749999999999E-2</v>
      </c>
      <c r="BE6" s="6">
        <v>3.11419E-2</v>
      </c>
      <c r="BF6" s="6">
        <v>3.0795409999999999E-2</v>
      </c>
      <c r="BG6" s="6">
        <v>3.070384E-2</v>
      </c>
      <c r="BH6" s="6">
        <v>5.254876E-2</v>
      </c>
      <c r="BI6" s="6">
        <v>3.1216850000000001E-2</v>
      </c>
      <c r="BJ6" s="6">
        <v>3.0693689999999999E-2</v>
      </c>
      <c r="BK6" s="6">
        <v>3.0129380000000001E-2</v>
      </c>
      <c r="BL6" s="6">
        <v>3.001471E-2</v>
      </c>
      <c r="BM6" s="6">
        <v>3.0179890000000001E-2</v>
      </c>
      <c r="BN6" s="6">
        <v>3.0385160000000001E-2</v>
      </c>
      <c r="BO6" s="6">
        <v>3.005944E-2</v>
      </c>
      <c r="BP6" s="6">
        <v>5.209714E-2</v>
      </c>
      <c r="BQ6" s="6">
        <v>3.0621519999999999E-2</v>
      </c>
      <c r="BR6" s="6">
        <v>3.0143509999999998E-2</v>
      </c>
    </row>
    <row r="7" spans="1:70" x14ac:dyDescent="0.2">
      <c r="A7" s="83"/>
      <c r="B7" s="4" t="s">
        <v>12</v>
      </c>
      <c r="C7" s="50">
        <v>21189185</v>
      </c>
      <c r="D7" s="26">
        <v>0.21530388</v>
      </c>
      <c r="E7" s="50">
        <v>21640878</v>
      </c>
      <c r="F7" s="26">
        <v>0.21797871999999999</v>
      </c>
      <c r="G7" s="50">
        <v>21952185</v>
      </c>
      <c r="H7" s="26">
        <v>0.22182953</v>
      </c>
      <c r="I7" s="50">
        <v>21870816</v>
      </c>
      <c r="J7" s="26">
        <v>0.22215645000000001</v>
      </c>
      <c r="K7" s="50">
        <v>21968158</v>
      </c>
      <c r="L7" s="26">
        <v>0.22600334</v>
      </c>
      <c r="M7" s="50">
        <v>21854883</v>
      </c>
      <c r="N7" s="26">
        <v>0.32771664</v>
      </c>
      <c r="O7" s="50">
        <v>20031408</v>
      </c>
      <c r="P7" s="26">
        <v>0.22153502</v>
      </c>
      <c r="Q7" s="50">
        <v>21976668</v>
      </c>
      <c r="R7" s="26">
        <v>0.22264196</v>
      </c>
      <c r="AJ7" s="1" t="s">
        <v>12</v>
      </c>
      <c r="AK7" s="3">
        <v>21189185</v>
      </c>
      <c r="AL7" s="3">
        <v>21640878</v>
      </c>
      <c r="AM7" s="3">
        <v>21952185</v>
      </c>
      <c r="AN7" s="3">
        <v>21870816</v>
      </c>
      <c r="AO7" s="3">
        <v>21968158</v>
      </c>
      <c r="AP7" s="3">
        <v>21854883</v>
      </c>
      <c r="AQ7" s="3">
        <v>20031408</v>
      </c>
      <c r="AR7" s="3">
        <v>21976668</v>
      </c>
      <c r="AS7" s="3">
        <v>22201037</v>
      </c>
      <c r="AT7" s="3">
        <v>22682366</v>
      </c>
      <c r="AU7" s="3">
        <v>21806563</v>
      </c>
      <c r="AV7" s="3">
        <v>22083524</v>
      </c>
      <c r="AW7" s="3">
        <v>22399735</v>
      </c>
      <c r="AX7" s="3">
        <v>21998178</v>
      </c>
      <c r="AY7" s="3">
        <v>22185500</v>
      </c>
      <c r="AZ7" s="3">
        <v>22675248</v>
      </c>
      <c r="BB7" s="1" t="s">
        <v>12</v>
      </c>
      <c r="BC7" s="6">
        <v>0.21530388</v>
      </c>
      <c r="BD7" s="6">
        <v>0.21797871999999999</v>
      </c>
      <c r="BE7" s="6">
        <v>0.22182953</v>
      </c>
      <c r="BF7" s="6">
        <v>0.22215645000000001</v>
      </c>
      <c r="BG7" s="6">
        <v>0.22600334</v>
      </c>
      <c r="BH7" s="6">
        <v>0.32771664</v>
      </c>
      <c r="BI7" s="6">
        <v>0.22153502</v>
      </c>
      <c r="BJ7" s="6">
        <v>0.22264196</v>
      </c>
      <c r="BK7" s="6">
        <v>0.23181666000000001</v>
      </c>
      <c r="BL7" s="6">
        <v>0.23305467999999999</v>
      </c>
      <c r="BM7" s="6">
        <v>0.23182670999999999</v>
      </c>
      <c r="BN7" s="6">
        <v>0.23048894</v>
      </c>
      <c r="BO7" s="6">
        <v>0.22903196000000001</v>
      </c>
      <c r="BP7" s="6">
        <v>0.32656395999999999</v>
      </c>
      <c r="BQ7" s="6">
        <v>0.22495362999999999</v>
      </c>
      <c r="BR7" s="6">
        <v>0.22943411</v>
      </c>
    </row>
    <row r="8" spans="1:70" x14ac:dyDescent="0.2">
      <c r="A8" s="83"/>
      <c r="B8" s="4" t="s">
        <v>13</v>
      </c>
      <c r="C8" s="50">
        <v>4564483</v>
      </c>
      <c r="D8" s="26">
        <v>4.6379839999999999E-2</v>
      </c>
      <c r="E8" s="50">
        <v>4656450</v>
      </c>
      <c r="F8" s="26">
        <v>4.6902300000000001E-2</v>
      </c>
      <c r="G8" s="50">
        <v>4560794</v>
      </c>
      <c r="H8" s="26">
        <v>4.6087389999999999E-2</v>
      </c>
      <c r="I8" s="50">
        <v>4629253</v>
      </c>
      <c r="J8" s="26">
        <v>4.7022410000000001E-2</v>
      </c>
      <c r="K8" s="50">
        <v>4426499</v>
      </c>
      <c r="L8" s="26">
        <v>4.5538799999999997E-2</v>
      </c>
      <c r="M8" s="50">
        <v>5815679</v>
      </c>
      <c r="N8" s="26">
        <v>8.7206820000000004E-2</v>
      </c>
      <c r="O8" s="50">
        <v>4226331</v>
      </c>
      <c r="P8" s="26">
        <v>4.6740610000000002E-2</v>
      </c>
      <c r="Q8" s="50">
        <v>4677487</v>
      </c>
      <c r="R8" s="26">
        <v>4.738684E-2</v>
      </c>
      <c r="AJ8" s="1" t="s">
        <v>13</v>
      </c>
      <c r="AK8" s="3">
        <v>4564483</v>
      </c>
      <c r="AL8" s="3">
        <v>4656450</v>
      </c>
      <c r="AM8" s="3">
        <v>4560794</v>
      </c>
      <c r="AN8" s="3">
        <v>4629253</v>
      </c>
      <c r="AO8" s="3">
        <v>4426499</v>
      </c>
      <c r="AP8" s="3">
        <v>5815679</v>
      </c>
      <c r="AQ8" s="3">
        <v>4226331</v>
      </c>
      <c r="AR8" s="3">
        <v>4677487</v>
      </c>
      <c r="AS8" s="3">
        <v>4430489</v>
      </c>
      <c r="AT8" s="3">
        <v>4405657</v>
      </c>
      <c r="AU8" s="3">
        <v>4277500</v>
      </c>
      <c r="AV8" s="3">
        <v>4335486</v>
      </c>
      <c r="AW8" s="3">
        <v>4528881</v>
      </c>
      <c r="AX8" s="3">
        <v>5770264</v>
      </c>
      <c r="AY8" s="3">
        <v>4587730</v>
      </c>
      <c r="AZ8" s="3">
        <v>4605602</v>
      </c>
      <c r="BB8" s="1" t="s">
        <v>13</v>
      </c>
      <c r="BC8" s="6">
        <v>4.6379839999999999E-2</v>
      </c>
      <c r="BD8" s="6">
        <v>4.6902300000000001E-2</v>
      </c>
      <c r="BE8" s="6">
        <v>4.6087389999999999E-2</v>
      </c>
      <c r="BF8" s="6">
        <v>4.7022410000000001E-2</v>
      </c>
      <c r="BG8" s="6">
        <v>4.5538799999999997E-2</v>
      </c>
      <c r="BH8" s="6">
        <v>8.7206820000000004E-2</v>
      </c>
      <c r="BI8" s="6">
        <v>4.6740610000000002E-2</v>
      </c>
      <c r="BJ8" s="6">
        <v>4.738684E-2</v>
      </c>
      <c r="BK8" s="6">
        <v>4.6261860000000002E-2</v>
      </c>
      <c r="BL8" s="6">
        <v>4.5266840000000003E-2</v>
      </c>
      <c r="BM8" s="6">
        <v>4.547433E-2</v>
      </c>
      <c r="BN8" s="6">
        <v>4.5250100000000001E-2</v>
      </c>
      <c r="BO8" s="6">
        <v>4.6306729999999997E-2</v>
      </c>
      <c r="BP8" s="6">
        <v>8.5659830000000006E-2</v>
      </c>
      <c r="BQ8" s="6">
        <v>4.651806E-2</v>
      </c>
      <c r="BR8" s="6">
        <v>4.660069E-2</v>
      </c>
    </row>
    <row r="9" spans="1:70" x14ac:dyDescent="0.2">
      <c r="A9" s="83"/>
      <c r="B9" s="4" t="s">
        <v>14</v>
      </c>
      <c r="C9" s="50">
        <v>6559</v>
      </c>
      <c r="D9" s="26">
        <v>6.6649999999999994E-5</v>
      </c>
      <c r="E9" s="50">
        <v>6493</v>
      </c>
      <c r="F9" s="26">
        <v>6.5400000000000004E-5</v>
      </c>
      <c r="G9" s="50">
        <v>6489</v>
      </c>
      <c r="H9" s="26">
        <v>6.5569999999999997E-5</v>
      </c>
      <c r="I9" s="50">
        <v>6508</v>
      </c>
      <c r="J9" s="26">
        <v>6.6110000000000002E-5</v>
      </c>
      <c r="K9" s="50">
        <v>6305</v>
      </c>
      <c r="L9" s="26">
        <v>6.4859999999999999E-5</v>
      </c>
      <c r="M9" s="50">
        <v>8278</v>
      </c>
      <c r="N9" s="26">
        <v>1.2412999999999999E-4</v>
      </c>
      <c r="O9" s="50">
        <v>5977</v>
      </c>
      <c r="P9" s="26">
        <v>6.6099999999999994E-5</v>
      </c>
      <c r="Q9" s="50">
        <v>6531</v>
      </c>
      <c r="R9" s="26">
        <v>6.6160000000000004E-5</v>
      </c>
      <c r="AJ9" s="1" t="s">
        <v>14</v>
      </c>
      <c r="AK9" s="3">
        <v>6559</v>
      </c>
      <c r="AL9" s="3">
        <v>6493</v>
      </c>
      <c r="AM9" s="3">
        <v>6489</v>
      </c>
      <c r="AN9" s="3">
        <v>6508</v>
      </c>
      <c r="AO9" s="3">
        <v>6305</v>
      </c>
      <c r="AP9" s="3">
        <v>8278</v>
      </c>
      <c r="AQ9" s="3">
        <v>5977</v>
      </c>
      <c r="AR9" s="3">
        <v>6531</v>
      </c>
      <c r="AS9" s="3">
        <v>6276</v>
      </c>
      <c r="AT9" s="3">
        <v>6296</v>
      </c>
      <c r="AU9" s="3">
        <v>6201</v>
      </c>
      <c r="AV9" s="3">
        <v>6084</v>
      </c>
      <c r="AW9" s="3">
        <v>6671</v>
      </c>
      <c r="AX9" s="3">
        <v>7981</v>
      </c>
      <c r="AY9" s="3">
        <v>6508</v>
      </c>
      <c r="AZ9" s="3">
        <v>6720</v>
      </c>
      <c r="BB9" s="1" t="s">
        <v>14</v>
      </c>
      <c r="BC9" s="6">
        <v>6.6649999999999994E-5</v>
      </c>
      <c r="BD9" s="6">
        <v>6.5400000000000004E-5</v>
      </c>
      <c r="BE9" s="6">
        <v>6.5569999999999997E-5</v>
      </c>
      <c r="BF9" s="6">
        <v>6.6110000000000002E-5</v>
      </c>
      <c r="BG9" s="6">
        <v>6.4859999999999999E-5</v>
      </c>
      <c r="BH9" s="6">
        <v>1.2412999999999999E-4</v>
      </c>
      <c r="BI9" s="6">
        <v>6.6099999999999994E-5</v>
      </c>
      <c r="BJ9" s="6">
        <v>6.6160000000000004E-5</v>
      </c>
      <c r="BK9" s="6">
        <v>6.5530000000000004E-5</v>
      </c>
      <c r="BL9" s="6">
        <v>6.4690000000000006E-5</v>
      </c>
      <c r="BM9" s="6">
        <v>6.5920000000000006E-5</v>
      </c>
      <c r="BN9" s="6">
        <v>6.3499999999999999E-5</v>
      </c>
      <c r="BO9" s="6">
        <v>6.8209999999999999E-5</v>
      </c>
      <c r="BP9" s="6">
        <v>1.1848E-4</v>
      </c>
      <c r="BQ9" s="6">
        <v>6.5989999999999997E-5</v>
      </c>
      <c r="BR9" s="6">
        <v>6.7990000000000005E-5</v>
      </c>
    </row>
    <row r="10" spans="1:70" x14ac:dyDescent="0.2">
      <c r="A10" s="83"/>
      <c r="B10" s="4" t="s">
        <v>15</v>
      </c>
      <c r="C10" s="50">
        <v>7406</v>
      </c>
      <c r="D10" s="26">
        <v>7.525E-5</v>
      </c>
      <c r="E10" s="50">
        <v>7202</v>
      </c>
      <c r="F10" s="26">
        <v>7.2539999999999993E-5</v>
      </c>
      <c r="G10" s="50">
        <v>7239</v>
      </c>
      <c r="H10" s="26">
        <v>7.3150000000000003E-5</v>
      </c>
      <c r="I10" s="50">
        <v>7282</v>
      </c>
      <c r="J10" s="26">
        <v>7.3969999999999998E-5</v>
      </c>
      <c r="K10" s="50">
        <v>6859</v>
      </c>
      <c r="L10" s="26">
        <v>7.0560000000000002E-5</v>
      </c>
      <c r="M10" s="50">
        <v>9095</v>
      </c>
      <c r="N10" s="26">
        <v>1.3637999999999999E-4</v>
      </c>
      <c r="O10" s="50">
        <v>6465</v>
      </c>
      <c r="P10" s="26">
        <v>7.1500000000000003E-5</v>
      </c>
      <c r="Q10" s="50">
        <v>7197</v>
      </c>
      <c r="R10" s="26">
        <v>7.2910000000000005E-5</v>
      </c>
      <c r="AJ10" s="1" t="s">
        <v>15</v>
      </c>
      <c r="AK10" s="3">
        <v>7406</v>
      </c>
      <c r="AL10" s="3">
        <v>7202</v>
      </c>
      <c r="AM10" s="3">
        <v>7239</v>
      </c>
      <c r="AN10" s="3">
        <v>7282</v>
      </c>
      <c r="AO10" s="3">
        <v>6859</v>
      </c>
      <c r="AP10" s="3">
        <v>9095</v>
      </c>
      <c r="AQ10" s="3">
        <v>6465</v>
      </c>
      <c r="AR10" s="3">
        <v>7197</v>
      </c>
      <c r="AS10" s="3">
        <v>6806</v>
      </c>
      <c r="AT10" s="3">
        <v>6929</v>
      </c>
      <c r="AU10" s="3">
        <v>6626</v>
      </c>
      <c r="AV10" s="3">
        <v>6749</v>
      </c>
      <c r="AW10" s="3">
        <v>7215</v>
      </c>
      <c r="AX10" s="3">
        <v>9121</v>
      </c>
      <c r="AY10" s="3">
        <v>7080</v>
      </c>
      <c r="AZ10" s="3">
        <v>7193</v>
      </c>
      <c r="BB10" s="1" t="s">
        <v>15</v>
      </c>
      <c r="BC10" s="6">
        <v>7.525E-5</v>
      </c>
      <c r="BD10" s="6">
        <v>7.2539999999999993E-5</v>
      </c>
      <c r="BE10" s="6">
        <v>7.3150000000000003E-5</v>
      </c>
      <c r="BF10" s="6">
        <v>7.3969999999999998E-5</v>
      </c>
      <c r="BG10" s="6">
        <v>7.0560000000000002E-5</v>
      </c>
      <c r="BH10" s="6">
        <v>1.3637999999999999E-4</v>
      </c>
      <c r="BI10" s="6">
        <v>7.1500000000000003E-5</v>
      </c>
      <c r="BJ10" s="6">
        <v>7.2910000000000005E-5</v>
      </c>
      <c r="BK10" s="6">
        <v>7.1069999999999995E-5</v>
      </c>
      <c r="BL10" s="6">
        <v>7.1190000000000001E-5</v>
      </c>
      <c r="BM10" s="6">
        <v>7.0439999999999996E-5</v>
      </c>
      <c r="BN10" s="6">
        <v>7.0439999999999996E-5</v>
      </c>
      <c r="BO10" s="6">
        <v>7.3769999999999993E-5</v>
      </c>
      <c r="BP10" s="6">
        <v>1.3540000000000001E-4</v>
      </c>
      <c r="BQ10" s="6">
        <v>7.1790000000000002E-5</v>
      </c>
      <c r="BR10" s="6">
        <v>7.2780000000000005E-5</v>
      </c>
    </row>
    <row r="11" spans="1:70" x14ac:dyDescent="0.2">
      <c r="A11" s="83"/>
      <c r="B11" s="4" t="s">
        <v>16</v>
      </c>
      <c r="C11" s="50">
        <v>111855</v>
      </c>
      <c r="D11" s="26">
        <v>1.13656E-3</v>
      </c>
      <c r="E11" s="50">
        <v>111498</v>
      </c>
      <c r="F11" s="26">
        <v>1.1230700000000001E-3</v>
      </c>
      <c r="G11" s="50">
        <v>110508</v>
      </c>
      <c r="H11" s="26">
        <v>1.1167E-3</v>
      </c>
      <c r="I11" s="50">
        <v>109590</v>
      </c>
      <c r="J11" s="26">
        <v>1.1131800000000001E-3</v>
      </c>
      <c r="K11" s="50">
        <v>106062</v>
      </c>
      <c r="L11" s="26">
        <v>1.09114E-3</v>
      </c>
      <c r="M11" s="50">
        <v>143026</v>
      </c>
      <c r="N11" s="26">
        <v>2.1446899999999999E-3</v>
      </c>
      <c r="O11" s="50">
        <v>100601</v>
      </c>
      <c r="P11" s="26">
        <v>1.1125900000000001E-3</v>
      </c>
      <c r="Q11" s="50">
        <v>110682</v>
      </c>
      <c r="R11" s="26">
        <v>1.1213E-3</v>
      </c>
      <c r="AJ11" s="1" t="s">
        <v>16</v>
      </c>
      <c r="AK11" s="3">
        <v>111855</v>
      </c>
      <c r="AL11" s="3">
        <v>111498</v>
      </c>
      <c r="AM11" s="3">
        <v>110508</v>
      </c>
      <c r="AN11" s="3">
        <v>109590</v>
      </c>
      <c r="AO11" s="3">
        <v>106062</v>
      </c>
      <c r="AP11" s="3">
        <v>143026</v>
      </c>
      <c r="AQ11" s="3">
        <v>100601</v>
      </c>
      <c r="AR11" s="3">
        <v>110682</v>
      </c>
      <c r="AS11" s="3">
        <v>102192</v>
      </c>
      <c r="AT11" s="3">
        <v>104513</v>
      </c>
      <c r="AU11" s="3">
        <v>101034</v>
      </c>
      <c r="AV11" s="3">
        <v>102562</v>
      </c>
      <c r="AW11" s="3">
        <v>107589</v>
      </c>
      <c r="AX11" s="3">
        <v>143042</v>
      </c>
      <c r="AY11" s="3">
        <v>108840</v>
      </c>
      <c r="AZ11" s="3">
        <v>108567</v>
      </c>
      <c r="BB11" s="1" t="s">
        <v>16</v>
      </c>
      <c r="BC11" s="6">
        <v>1.13656E-3</v>
      </c>
      <c r="BD11" s="6">
        <v>1.1230700000000001E-3</v>
      </c>
      <c r="BE11" s="6">
        <v>1.1167E-3</v>
      </c>
      <c r="BF11" s="6">
        <v>1.1131800000000001E-3</v>
      </c>
      <c r="BG11" s="6">
        <v>1.09114E-3</v>
      </c>
      <c r="BH11" s="6">
        <v>2.1446899999999999E-3</v>
      </c>
      <c r="BI11" s="6">
        <v>1.1125900000000001E-3</v>
      </c>
      <c r="BJ11" s="6">
        <v>1.1213E-3</v>
      </c>
      <c r="BK11" s="6">
        <v>1.0670600000000001E-3</v>
      </c>
      <c r="BL11" s="6">
        <v>1.07384E-3</v>
      </c>
      <c r="BM11" s="6">
        <v>1.0740999999999999E-3</v>
      </c>
      <c r="BN11" s="6">
        <v>1.0704499999999999E-3</v>
      </c>
      <c r="BO11" s="6">
        <v>1.1000700000000001E-3</v>
      </c>
      <c r="BP11" s="6">
        <v>2.1234700000000001E-3</v>
      </c>
      <c r="BQ11" s="6">
        <v>1.1035999999999999E-3</v>
      </c>
      <c r="BR11" s="6">
        <v>1.09851E-3</v>
      </c>
    </row>
    <row r="12" spans="1:70" x14ac:dyDescent="0.2">
      <c r="A12" s="83"/>
      <c r="B12" s="4" t="s">
        <v>17</v>
      </c>
      <c r="C12" s="50">
        <v>8275896</v>
      </c>
      <c r="D12" s="26">
        <v>8.4091600000000002E-2</v>
      </c>
      <c r="E12" s="50">
        <v>8413003</v>
      </c>
      <c r="F12" s="26">
        <v>8.4740350000000006E-2</v>
      </c>
      <c r="G12" s="50">
        <v>8314724</v>
      </c>
      <c r="H12" s="26">
        <v>8.4021310000000002E-2</v>
      </c>
      <c r="I12" s="50">
        <v>8313795</v>
      </c>
      <c r="J12" s="26">
        <v>8.4448750000000003E-2</v>
      </c>
      <c r="K12" s="50">
        <v>8045604</v>
      </c>
      <c r="L12" s="26">
        <v>8.2771319999999995E-2</v>
      </c>
      <c r="M12" s="50">
        <v>6102</v>
      </c>
      <c r="N12" s="26">
        <v>9.1500000000000001E-5</v>
      </c>
      <c r="O12" s="50">
        <v>7654949</v>
      </c>
      <c r="P12" s="26">
        <v>8.4659010000000007E-2</v>
      </c>
      <c r="Q12" s="50">
        <v>8375053</v>
      </c>
      <c r="R12" s="26">
        <v>8.4846270000000001E-2</v>
      </c>
      <c r="AJ12" s="1" t="s">
        <v>17</v>
      </c>
      <c r="AK12" s="3">
        <v>8275896</v>
      </c>
      <c r="AL12" s="3">
        <v>8413003</v>
      </c>
      <c r="AM12" s="3">
        <v>8314724</v>
      </c>
      <c r="AN12" s="3">
        <v>8313795</v>
      </c>
      <c r="AO12" s="3">
        <v>8045604</v>
      </c>
      <c r="AP12" s="3">
        <v>6102</v>
      </c>
      <c r="AQ12" s="3">
        <v>7654949</v>
      </c>
      <c r="AR12" s="3">
        <v>8375053</v>
      </c>
      <c r="AS12" s="3">
        <v>7901566</v>
      </c>
      <c r="AT12" s="3">
        <v>7932401</v>
      </c>
      <c r="AU12" s="3">
        <v>7707338</v>
      </c>
      <c r="AV12" s="3">
        <v>7848267</v>
      </c>
      <c r="AW12" s="3">
        <v>8089050</v>
      </c>
      <c r="AX12" s="3">
        <v>3591</v>
      </c>
      <c r="AY12" s="3">
        <v>8260683</v>
      </c>
      <c r="AZ12" s="3">
        <v>8207730</v>
      </c>
      <c r="BB12" s="1" t="s">
        <v>17</v>
      </c>
      <c r="BC12" s="6">
        <v>8.4091600000000002E-2</v>
      </c>
      <c r="BD12" s="6">
        <v>8.4740350000000006E-2</v>
      </c>
      <c r="BE12" s="6">
        <v>8.4021310000000002E-2</v>
      </c>
      <c r="BF12" s="6">
        <v>8.4448750000000003E-2</v>
      </c>
      <c r="BG12" s="6">
        <v>8.2771319999999995E-2</v>
      </c>
      <c r="BH12" s="6">
        <v>9.1500000000000001E-5</v>
      </c>
      <c r="BI12" s="6">
        <v>8.4659010000000007E-2</v>
      </c>
      <c r="BJ12" s="6">
        <v>8.4846270000000001E-2</v>
      </c>
      <c r="BK12" s="6">
        <v>8.2505819999999994E-2</v>
      </c>
      <c r="BL12" s="6">
        <v>8.1503099999999995E-2</v>
      </c>
      <c r="BM12" s="6">
        <v>8.1937109999999994E-2</v>
      </c>
      <c r="BN12" s="6">
        <v>8.19135E-2</v>
      </c>
      <c r="BO12" s="6">
        <v>8.2708610000000002E-2</v>
      </c>
      <c r="BP12" s="6">
        <v>5.3310000000000003E-5</v>
      </c>
      <c r="BQ12" s="6">
        <v>8.3760589999999996E-2</v>
      </c>
      <c r="BR12" s="6">
        <v>8.3047969999999999E-2</v>
      </c>
    </row>
    <row r="13" spans="1:70" x14ac:dyDescent="0.2">
      <c r="A13" s="83"/>
      <c r="B13" s="4" t="s">
        <v>18</v>
      </c>
      <c r="C13" s="50">
        <v>30962825</v>
      </c>
      <c r="D13" s="26">
        <v>0.31461411</v>
      </c>
      <c r="E13" s="50">
        <v>31021388</v>
      </c>
      <c r="F13" s="26">
        <v>0.31246434000000001</v>
      </c>
      <c r="G13" s="50">
        <v>30789808</v>
      </c>
      <c r="H13" s="26">
        <v>0.31113479999999999</v>
      </c>
      <c r="I13" s="50">
        <v>30561134</v>
      </c>
      <c r="J13" s="26">
        <v>0.31042978999999998</v>
      </c>
      <c r="K13" s="50">
        <v>30184339</v>
      </c>
      <c r="L13" s="26">
        <v>0.31052951000000001</v>
      </c>
      <c r="M13" s="50">
        <v>17878461</v>
      </c>
      <c r="N13" s="26">
        <v>0.26808970999999998</v>
      </c>
      <c r="O13" s="50">
        <v>28090218</v>
      </c>
      <c r="P13" s="26">
        <v>0.31066048000000002</v>
      </c>
      <c r="Q13" s="50">
        <v>30578086</v>
      </c>
      <c r="R13" s="26">
        <v>0.30978148999999999</v>
      </c>
      <c r="AJ13" s="1" t="s">
        <v>18</v>
      </c>
      <c r="AK13" s="3">
        <v>30962825</v>
      </c>
      <c r="AL13" s="3">
        <v>31021388</v>
      </c>
      <c r="AM13" s="3">
        <v>30789808</v>
      </c>
      <c r="AN13" s="3">
        <v>30561134</v>
      </c>
      <c r="AO13" s="3">
        <v>30184339</v>
      </c>
      <c r="AP13" s="3">
        <v>17878461</v>
      </c>
      <c r="AQ13" s="3">
        <v>28090218</v>
      </c>
      <c r="AR13" s="3">
        <v>30578086</v>
      </c>
      <c r="AS13" s="3">
        <v>29439133</v>
      </c>
      <c r="AT13" s="3">
        <v>29963332</v>
      </c>
      <c r="AU13" s="3">
        <v>28970402</v>
      </c>
      <c r="AV13" s="3">
        <v>29589080</v>
      </c>
      <c r="AW13" s="3">
        <v>30189534</v>
      </c>
      <c r="AX13" s="3">
        <v>18147945</v>
      </c>
      <c r="AY13" s="3">
        <v>30537344</v>
      </c>
      <c r="AZ13" s="3">
        <v>30466725</v>
      </c>
      <c r="BB13" s="1" t="s">
        <v>18</v>
      </c>
      <c r="BC13" s="6">
        <v>0.31461411</v>
      </c>
      <c r="BD13" s="6">
        <v>0.31246434000000001</v>
      </c>
      <c r="BE13" s="6">
        <v>0.31113479999999999</v>
      </c>
      <c r="BF13" s="6">
        <v>0.31042978999999998</v>
      </c>
      <c r="BG13" s="6">
        <v>0.31052951000000001</v>
      </c>
      <c r="BH13" s="6">
        <v>0.26808970999999998</v>
      </c>
      <c r="BI13" s="6">
        <v>0.31066048000000002</v>
      </c>
      <c r="BJ13" s="6">
        <v>0.30978148999999999</v>
      </c>
      <c r="BK13" s="6">
        <v>0.30739472000000001</v>
      </c>
      <c r="BL13" s="6">
        <v>0.30786447</v>
      </c>
      <c r="BM13" s="6">
        <v>0.30798585000000001</v>
      </c>
      <c r="BN13" s="6">
        <v>0.30882551000000003</v>
      </c>
      <c r="BO13" s="6">
        <v>0.30868079999999998</v>
      </c>
      <c r="BP13" s="6">
        <v>0.26940707000000003</v>
      </c>
      <c r="BQ13" s="6">
        <v>0.30963856000000001</v>
      </c>
      <c r="BR13" s="6">
        <v>0.30827031999999999</v>
      </c>
    </row>
    <row r="14" spans="1:70" x14ac:dyDescent="0.2">
      <c r="A14" s="83"/>
      <c r="B14" s="4" t="s">
        <v>19</v>
      </c>
      <c r="C14" s="50">
        <v>319632</v>
      </c>
      <c r="D14" s="26">
        <v>3.24779E-3</v>
      </c>
      <c r="E14" s="50">
        <v>356381</v>
      </c>
      <c r="F14" s="26">
        <v>3.5896600000000002E-3</v>
      </c>
      <c r="G14" s="50">
        <v>345485</v>
      </c>
      <c r="H14" s="26">
        <v>3.49117E-3</v>
      </c>
      <c r="I14" s="50">
        <v>335086</v>
      </c>
      <c r="J14" s="26">
        <v>3.40369E-3</v>
      </c>
      <c r="K14" s="50">
        <v>324769</v>
      </c>
      <c r="L14" s="26">
        <v>3.3411500000000002E-3</v>
      </c>
      <c r="M14" s="50">
        <v>573128</v>
      </c>
      <c r="N14" s="26">
        <v>8.5941200000000002E-3</v>
      </c>
      <c r="O14" s="50">
        <v>311142</v>
      </c>
      <c r="P14" s="26">
        <v>3.4410399999999998E-3</v>
      </c>
      <c r="Q14" s="50">
        <v>343797</v>
      </c>
      <c r="R14" s="26">
        <v>3.4829499999999998E-3</v>
      </c>
      <c r="AJ14" s="1" t="s">
        <v>19</v>
      </c>
      <c r="AK14" s="3">
        <v>319632</v>
      </c>
      <c r="AL14" s="3">
        <v>356381</v>
      </c>
      <c r="AM14" s="3">
        <v>345485</v>
      </c>
      <c r="AN14" s="3">
        <v>335086</v>
      </c>
      <c r="AO14" s="3">
        <v>324769</v>
      </c>
      <c r="AP14" s="3">
        <v>573128</v>
      </c>
      <c r="AQ14" s="3">
        <v>311142</v>
      </c>
      <c r="AR14" s="3">
        <v>343797</v>
      </c>
      <c r="AS14" s="3">
        <v>293846</v>
      </c>
      <c r="AT14" s="3">
        <v>307604</v>
      </c>
      <c r="AU14" s="3">
        <v>301480</v>
      </c>
      <c r="AV14" s="3">
        <v>307567</v>
      </c>
      <c r="AW14" s="3">
        <v>311835</v>
      </c>
      <c r="AX14" s="3">
        <v>603812</v>
      </c>
      <c r="AY14" s="3">
        <v>328996</v>
      </c>
      <c r="AZ14" s="3">
        <v>312640</v>
      </c>
      <c r="BB14" s="1" t="s">
        <v>19</v>
      </c>
      <c r="BC14" s="6">
        <v>3.24779E-3</v>
      </c>
      <c r="BD14" s="6">
        <v>3.5896600000000002E-3</v>
      </c>
      <c r="BE14" s="6">
        <v>3.49117E-3</v>
      </c>
      <c r="BF14" s="6">
        <v>3.40369E-3</v>
      </c>
      <c r="BG14" s="6">
        <v>3.3411500000000002E-3</v>
      </c>
      <c r="BH14" s="6">
        <v>8.5941200000000002E-3</v>
      </c>
      <c r="BI14" s="6">
        <v>3.4410399999999998E-3</v>
      </c>
      <c r="BJ14" s="6">
        <v>3.4829499999999998E-3</v>
      </c>
      <c r="BK14" s="6">
        <v>3.0682499999999998E-3</v>
      </c>
      <c r="BL14" s="6">
        <v>3.1605399999999999E-3</v>
      </c>
      <c r="BM14" s="6">
        <v>3.2050500000000001E-3</v>
      </c>
      <c r="BN14" s="6">
        <v>3.2101199999999999E-3</v>
      </c>
      <c r="BO14" s="6">
        <v>3.1884399999999999E-3</v>
      </c>
      <c r="BP14" s="6">
        <v>8.9636200000000003E-3</v>
      </c>
      <c r="BQ14" s="6">
        <v>3.3359100000000001E-3</v>
      </c>
      <c r="BR14" s="6">
        <v>3.16337E-3</v>
      </c>
    </row>
    <row r="15" spans="1:70" x14ac:dyDescent="0.2">
      <c r="A15" s="83"/>
      <c r="B15" s="4" t="s">
        <v>20</v>
      </c>
      <c r="C15" s="50">
        <v>232847</v>
      </c>
      <c r="D15" s="26">
        <v>2.3659599999999999E-3</v>
      </c>
      <c r="E15" s="50">
        <v>233761</v>
      </c>
      <c r="F15" s="26">
        <v>2.3545699999999998E-3</v>
      </c>
      <c r="G15" s="50">
        <v>226235</v>
      </c>
      <c r="H15" s="26">
        <v>2.2861299999999999E-3</v>
      </c>
      <c r="I15" s="50">
        <v>219831</v>
      </c>
      <c r="J15" s="26">
        <v>2.2329699999999999E-3</v>
      </c>
      <c r="K15" s="50">
        <v>211937</v>
      </c>
      <c r="L15" s="26">
        <v>2.1803600000000001E-3</v>
      </c>
      <c r="M15" s="50">
        <v>406815</v>
      </c>
      <c r="N15" s="26">
        <v>6.1002399999999998E-3</v>
      </c>
      <c r="O15" s="50">
        <v>203724</v>
      </c>
      <c r="P15" s="26">
        <v>2.2530599999999999E-3</v>
      </c>
      <c r="Q15" s="50">
        <v>224081</v>
      </c>
      <c r="R15" s="26">
        <v>2.27013E-3</v>
      </c>
      <c r="AJ15" s="1" t="s">
        <v>20</v>
      </c>
      <c r="AK15" s="3">
        <v>232847</v>
      </c>
      <c r="AL15" s="3">
        <v>233761</v>
      </c>
      <c r="AM15" s="3">
        <v>226235</v>
      </c>
      <c r="AN15" s="3">
        <v>219831</v>
      </c>
      <c r="AO15" s="3">
        <v>211937</v>
      </c>
      <c r="AP15" s="3">
        <v>406815</v>
      </c>
      <c r="AQ15" s="3">
        <v>203724</v>
      </c>
      <c r="AR15" s="3">
        <v>224081</v>
      </c>
      <c r="AS15" s="3">
        <v>198221</v>
      </c>
      <c r="AT15" s="3">
        <v>206271</v>
      </c>
      <c r="AU15" s="3">
        <v>197894</v>
      </c>
      <c r="AV15" s="3">
        <v>201613</v>
      </c>
      <c r="AW15" s="3">
        <v>213624</v>
      </c>
      <c r="AX15" s="3">
        <v>422385</v>
      </c>
      <c r="AY15" s="3">
        <v>229046</v>
      </c>
      <c r="AZ15" s="3">
        <v>212806</v>
      </c>
      <c r="BB15" s="1" t="s">
        <v>20</v>
      </c>
      <c r="BC15" s="6">
        <v>2.3659599999999999E-3</v>
      </c>
      <c r="BD15" s="6">
        <v>2.3545699999999998E-3</v>
      </c>
      <c r="BE15" s="6">
        <v>2.2861299999999999E-3</v>
      </c>
      <c r="BF15" s="6">
        <v>2.2329699999999999E-3</v>
      </c>
      <c r="BG15" s="6">
        <v>2.1803600000000001E-3</v>
      </c>
      <c r="BH15" s="6">
        <v>6.1002399999999998E-3</v>
      </c>
      <c r="BI15" s="6">
        <v>2.2530599999999999E-3</v>
      </c>
      <c r="BJ15" s="6">
        <v>2.27013E-3</v>
      </c>
      <c r="BK15" s="6">
        <v>2.0697699999999999E-3</v>
      </c>
      <c r="BL15" s="6">
        <v>2.1193700000000002E-3</v>
      </c>
      <c r="BM15" s="6">
        <v>2.1038200000000002E-3</v>
      </c>
      <c r="BN15" s="6">
        <v>2.1042600000000002E-3</v>
      </c>
      <c r="BO15" s="6">
        <v>2.18425E-3</v>
      </c>
      <c r="BP15" s="6">
        <v>6.2703200000000002E-3</v>
      </c>
      <c r="BQ15" s="6">
        <v>2.3224500000000002E-3</v>
      </c>
      <c r="BR15" s="6">
        <v>2.1532299999999999E-3</v>
      </c>
    </row>
    <row r="16" spans="1:70" s="17" customFormat="1" ht="17" customHeight="1" x14ac:dyDescent="0.2">
      <c r="A16" s="83" t="s">
        <v>204</v>
      </c>
      <c r="B16" s="4" t="s">
        <v>199</v>
      </c>
      <c r="C16" s="50">
        <v>29622</v>
      </c>
      <c r="D16" s="26">
        <v>3.0056000000000001E-4</v>
      </c>
      <c r="E16" s="50">
        <v>29316</v>
      </c>
      <c r="F16" s="26">
        <v>2.9486999999999997E-4</v>
      </c>
      <c r="G16" s="50">
        <v>28131</v>
      </c>
      <c r="H16" s="26">
        <v>2.8385999999999998E-4</v>
      </c>
      <c r="I16" s="50">
        <v>27464</v>
      </c>
      <c r="J16" s="26">
        <v>2.7858000000000001E-4</v>
      </c>
      <c r="K16" s="50">
        <v>26277</v>
      </c>
      <c r="L16" s="26">
        <v>2.6996000000000002E-4</v>
      </c>
      <c r="M16" s="50">
        <v>53607</v>
      </c>
      <c r="N16" s="26">
        <v>8.0170999999999997E-4</v>
      </c>
      <c r="O16" s="50">
        <v>25188</v>
      </c>
      <c r="P16" s="26">
        <v>2.7817E-4</v>
      </c>
      <c r="Q16" s="50">
        <v>27840</v>
      </c>
      <c r="R16" s="26">
        <v>2.8163999999999999E-4</v>
      </c>
      <c r="S16" s="28"/>
      <c r="U16" s="28"/>
      <c r="W16" s="28"/>
      <c r="Y16" s="28"/>
      <c r="AA16" s="28"/>
      <c r="AC16" s="28"/>
      <c r="AE16" s="28"/>
      <c r="AG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</row>
    <row r="17" spans="1:52" s="17" customFormat="1" ht="17" customHeight="1" x14ac:dyDescent="0.2">
      <c r="A17" s="83"/>
      <c r="B17" s="4" t="s">
        <v>200</v>
      </c>
      <c r="C17" s="50">
        <v>1461451</v>
      </c>
      <c r="D17" s="26">
        <v>1.482845E-2</v>
      </c>
      <c r="E17" s="50">
        <v>1462534</v>
      </c>
      <c r="F17" s="26">
        <v>1.4710519999999999E-2</v>
      </c>
      <c r="G17" s="50">
        <v>1473280</v>
      </c>
      <c r="H17" s="26">
        <v>1.4866590000000001E-2</v>
      </c>
      <c r="I17" s="50">
        <v>1448804</v>
      </c>
      <c r="J17" s="26">
        <v>1.4695690000000001E-2</v>
      </c>
      <c r="K17" s="50">
        <v>1425562</v>
      </c>
      <c r="L17" s="26">
        <v>1.464551E-2</v>
      </c>
      <c r="M17" s="50">
        <v>1664226</v>
      </c>
      <c r="N17" s="26">
        <v>2.4889129999999999E-2</v>
      </c>
      <c r="O17" s="50">
        <v>1342849</v>
      </c>
      <c r="P17" s="26">
        <v>1.483012E-2</v>
      </c>
      <c r="Q17" s="50">
        <v>1443799</v>
      </c>
      <c r="R17" s="26">
        <v>1.46061E-2</v>
      </c>
      <c r="S17" s="28"/>
      <c r="U17" s="28"/>
      <c r="W17" s="28"/>
      <c r="Y17" s="28"/>
      <c r="AA17" s="28"/>
      <c r="AC17" s="28"/>
      <c r="AE17" s="28"/>
      <c r="AG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</row>
    <row r="18" spans="1:52" s="17" customFormat="1" ht="17" customHeight="1" x14ac:dyDescent="0.2">
      <c r="A18" s="83"/>
      <c r="B18" s="4" t="s">
        <v>201</v>
      </c>
      <c r="C18" s="50">
        <v>3048</v>
      </c>
      <c r="D18" s="26">
        <v>3.0929999999999997E-5</v>
      </c>
      <c r="E18" s="50">
        <v>3037</v>
      </c>
      <c r="F18" s="26">
        <v>3.0549999999999997E-5</v>
      </c>
      <c r="G18" s="50">
        <v>2984</v>
      </c>
      <c r="H18" s="26">
        <v>3.0110000000000001E-5</v>
      </c>
      <c r="I18" s="50">
        <v>3052</v>
      </c>
      <c r="J18" s="26">
        <v>3.0960000000000002E-5</v>
      </c>
      <c r="K18" s="50">
        <v>2965</v>
      </c>
      <c r="L18" s="26">
        <v>3.046E-5</v>
      </c>
      <c r="M18" s="50">
        <v>3322</v>
      </c>
      <c r="N18" s="26">
        <v>4.9679999999999999E-5</v>
      </c>
      <c r="O18" s="50">
        <v>2618</v>
      </c>
      <c r="P18" s="26">
        <v>2.8909999999999999E-5</v>
      </c>
      <c r="Q18" s="50">
        <v>2901</v>
      </c>
      <c r="R18" s="26">
        <v>2.9349999999999999E-5</v>
      </c>
      <c r="S18" s="28"/>
      <c r="U18" s="28"/>
      <c r="W18" s="28"/>
      <c r="Y18" s="28"/>
      <c r="AA18" s="28"/>
      <c r="AC18" s="28"/>
      <c r="AE18" s="28"/>
      <c r="AG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</row>
    <row r="19" spans="1:52" s="17" customFormat="1" ht="17" customHeight="1" x14ac:dyDescent="0.2">
      <c r="A19" s="83"/>
      <c r="B19" s="4" t="s">
        <v>202</v>
      </c>
      <c r="C19" s="50">
        <v>38699</v>
      </c>
      <c r="D19" s="26">
        <v>3.9264999999999998E-4</v>
      </c>
      <c r="E19" s="50">
        <v>38571</v>
      </c>
      <c r="F19" s="26">
        <v>3.8796000000000002E-4</v>
      </c>
      <c r="G19" s="50">
        <v>38824</v>
      </c>
      <c r="H19" s="26">
        <v>3.9177E-4</v>
      </c>
      <c r="I19" s="50">
        <v>38543</v>
      </c>
      <c r="J19" s="26">
        <v>3.9094999999999999E-4</v>
      </c>
      <c r="K19" s="50">
        <v>37501</v>
      </c>
      <c r="L19" s="26">
        <v>3.8527E-4</v>
      </c>
      <c r="M19" s="50">
        <v>42456</v>
      </c>
      <c r="N19" s="26">
        <v>6.3495000000000001E-4</v>
      </c>
      <c r="O19" s="50">
        <v>34958</v>
      </c>
      <c r="P19" s="26">
        <v>3.8607000000000002E-4</v>
      </c>
      <c r="Q19" s="50">
        <v>37805</v>
      </c>
      <c r="R19" s="26">
        <v>3.8245E-4</v>
      </c>
      <c r="S19" s="28"/>
      <c r="U19" s="28"/>
      <c r="W19" s="28"/>
      <c r="Y19" s="28"/>
      <c r="AA19" s="28"/>
      <c r="AC19" s="28"/>
      <c r="AE19" s="28"/>
      <c r="AG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8"/>
      <c r="AZ19" s="28"/>
    </row>
    <row r="20" spans="1:52" s="17" customFormat="1" ht="17" customHeight="1" x14ac:dyDescent="0.2">
      <c r="A20" s="83"/>
      <c r="B20" s="4" t="s">
        <v>203</v>
      </c>
      <c r="C20" s="50">
        <v>2958</v>
      </c>
      <c r="D20" s="26">
        <v>3.0009999999999999E-5</v>
      </c>
      <c r="E20" s="50">
        <v>3012</v>
      </c>
      <c r="F20" s="26">
        <v>3.0300000000000001E-5</v>
      </c>
      <c r="G20" s="50">
        <v>2925</v>
      </c>
      <c r="H20" s="26">
        <v>2.9519999999999999E-5</v>
      </c>
      <c r="I20" s="50">
        <v>3048</v>
      </c>
      <c r="J20" s="26">
        <v>3.0920000000000002E-5</v>
      </c>
      <c r="K20" s="50">
        <v>2984</v>
      </c>
      <c r="L20" s="26">
        <v>3.0660000000000001E-5</v>
      </c>
      <c r="M20" s="50">
        <v>3344</v>
      </c>
      <c r="N20" s="26">
        <v>5.0009999999999997E-5</v>
      </c>
      <c r="O20" s="50">
        <v>2729</v>
      </c>
      <c r="P20" s="26">
        <v>3.0139999999999999E-5</v>
      </c>
      <c r="Q20" s="50">
        <v>2926</v>
      </c>
      <c r="R20" s="26">
        <v>2.9600000000000001E-5</v>
      </c>
      <c r="S20" s="28"/>
      <c r="U20" s="28"/>
      <c r="W20" s="28"/>
      <c r="Y20" s="28"/>
      <c r="AA20" s="28"/>
      <c r="AC20" s="28"/>
      <c r="AE20" s="28"/>
      <c r="AG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</row>
    <row r="21" spans="1:52" x14ac:dyDescent="0.2"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</row>
    <row r="22" spans="1:52" s="45" customFormat="1" x14ac:dyDescent="0.2">
      <c r="A22" s="55" t="s">
        <v>155</v>
      </c>
      <c r="C22" s="58"/>
      <c r="D22" s="59"/>
      <c r="E22" s="58"/>
      <c r="F22" s="59"/>
      <c r="G22" s="58"/>
      <c r="H22" s="59"/>
      <c r="I22" s="58"/>
      <c r="J22" s="59"/>
      <c r="K22" s="58"/>
      <c r="L22" s="59"/>
      <c r="M22" s="58"/>
      <c r="N22" s="59"/>
      <c r="O22" s="58"/>
      <c r="P22" s="59"/>
      <c r="Q22" s="58"/>
      <c r="R22" s="59"/>
      <c r="S22" s="44"/>
      <c r="U22" s="44"/>
      <c r="W22" s="44"/>
      <c r="Y22" s="44"/>
      <c r="AA22" s="44"/>
      <c r="AC22" s="44"/>
      <c r="AE22" s="44"/>
      <c r="AG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  <c r="AV22" s="44"/>
      <c r="AW22" s="44"/>
      <c r="AX22" s="44"/>
      <c r="AY22" s="44"/>
      <c r="AZ22" s="44"/>
    </row>
    <row r="23" spans="1:52" x14ac:dyDescent="0.2">
      <c r="A23" s="84" t="s">
        <v>156</v>
      </c>
      <c r="B23" s="84"/>
      <c r="C23" s="89" t="s">
        <v>42</v>
      </c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/>
      <c r="Q23" s="89"/>
      <c r="R23" s="89"/>
    </row>
    <row r="24" spans="1:52" x14ac:dyDescent="0.2">
      <c r="A24" s="84" t="s">
        <v>5</v>
      </c>
      <c r="B24" s="84"/>
      <c r="C24" s="90" t="s">
        <v>69</v>
      </c>
      <c r="D24" s="90"/>
      <c r="E24" s="90" t="s">
        <v>71</v>
      </c>
      <c r="F24" s="90"/>
      <c r="G24" s="90" t="s">
        <v>67</v>
      </c>
      <c r="H24" s="90"/>
      <c r="I24" s="90" t="s">
        <v>70</v>
      </c>
      <c r="J24" s="90"/>
      <c r="K24" s="90" t="s">
        <v>66</v>
      </c>
      <c r="L24" s="90"/>
      <c r="M24" s="90" t="s">
        <v>68</v>
      </c>
      <c r="N24" s="90"/>
      <c r="O24" s="90" t="s">
        <v>73</v>
      </c>
      <c r="P24" s="90"/>
      <c r="Q24" s="90" t="s">
        <v>72</v>
      </c>
      <c r="R24" s="90"/>
    </row>
    <row r="25" spans="1:52" x14ac:dyDescent="0.2">
      <c r="A25" s="83" t="s">
        <v>198</v>
      </c>
      <c r="B25" s="4" t="s">
        <v>7</v>
      </c>
      <c r="C25" s="50" t="s">
        <v>8</v>
      </c>
      <c r="D25" s="51" t="s">
        <v>9</v>
      </c>
      <c r="E25" s="50" t="s">
        <v>8</v>
      </c>
      <c r="F25" s="51" t="s">
        <v>9</v>
      </c>
      <c r="G25" s="50" t="s">
        <v>8</v>
      </c>
      <c r="H25" s="51" t="s">
        <v>9</v>
      </c>
      <c r="I25" s="50" t="s">
        <v>8</v>
      </c>
      <c r="J25" s="51" t="s">
        <v>9</v>
      </c>
      <c r="K25" s="50" t="s">
        <v>8</v>
      </c>
      <c r="L25" s="51" t="s">
        <v>9</v>
      </c>
      <c r="M25" s="50" t="s">
        <v>8</v>
      </c>
      <c r="N25" s="51" t="s">
        <v>9</v>
      </c>
      <c r="O25" s="50" t="s">
        <v>36</v>
      </c>
      <c r="P25" s="51" t="s">
        <v>37</v>
      </c>
      <c r="Q25" s="50" t="s">
        <v>8</v>
      </c>
      <c r="R25" s="51" t="s">
        <v>9</v>
      </c>
    </row>
    <row r="26" spans="1:52" x14ac:dyDescent="0.2">
      <c r="A26" s="83"/>
      <c r="B26" s="4" t="s">
        <v>10</v>
      </c>
      <c r="C26" s="50">
        <v>28304755</v>
      </c>
      <c r="D26" s="26">
        <v>0.29554987999999999</v>
      </c>
      <c r="E26" s="50">
        <v>28789780</v>
      </c>
      <c r="F26" s="26">
        <v>0.29580656999999999</v>
      </c>
      <c r="G26" s="50">
        <v>27850186</v>
      </c>
      <c r="H26" s="26">
        <v>0.29607677999999998</v>
      </c>
      <c r="I26" s="50">
        <v>28419460</v>
      </c>
      <c r="J26" s="26">
        <v>0.29661801999999998</v>
      </c>
      <c r="K26" s="50">
        <v>29007786</v>
      </c>
      <c r="L26" s="26">
        <v>0.29659771000000001</v>
      </c>
      <c r="M26" s="50">
        <v>16746826</v>
      </c>
      <c r="N26" s="26">
        <v>0.24860740000000001</v>
      </c>
      <c r="O26" s="50">
        <v>29350850</v>
      </c>
      <c r="P26" s="26">
        <v>0.29760789999999998</v>
      </c>
      <c r="Q26" s="50">
        <v>29248849</v>
      </c>
      <c r="R26" s="26">
        <v>0.29594753000000001</v>
      </c>
    </row>
    <row r="27" spans="1:52" x14ac:dyDescent="0.2">
      <c r="A27" s="83"/>
      <c r="B27" s="4" t="s">
        <v>11</v>
      </c>
      <c r="C27" s="50">
        <v>2885485</v>
      </c>
      <c r="D27" s="26">
        <v>3.0129380000000001E-2</v>
      </c>
      <c r="E27" s="50">
        <v>2921223</v>
      </c>
      <c r="F27" s="26">
        <v>3.001471E-2</v>
      </c>
      <c r="G27" s="50">
        <v>2838843</v>
      </c>
      <c r="H27" s="26">
        <v>3.0179890000000001E-2</v>
      </c>
      <c r="I27" s="50">
        <v>2911252</v>
      </c>
      <c r="J27" s="26">
        <v>3.0385160000000001E-2</v>
      </c>
      <c r="K27" s="50">
        <v>2939867</v>
      </c>
      <c r="L27" s="26">
        <v>3.005944E-2</v>
      </c>
      <c r="M27" s="50">
        <v>3509396</v>
      </c>
      <c r="N27" s="26">
        <v>5.209714E-2</v>
      </c>
      <c r="O27" s="50">
        <v>3019972</v>
      </c>
      <c r="P27" s="26">
        <v>3.0621519999999999E-2</v>
      </c>
      <c r="Q27" s="50">
        <v>2979119</v>
      </c>
      <c r="R27" s="26">
        <v>3.0143509999999998E-2</v>
      </c>
    </row>
    <row r="28" spans="1:52" x14ac:dyDescent="0.2">
      <c r="A28" s="83"/>
      <c r="B28" s="4" t="s">
        <v>12</v>
      </c>
      <c r="C28" s="50">
        <v>22201037</v>
      </c>
      <c r="D28" s="26">
        <v>0.23181666000000001</v>
      </c>
      <c r="E28" s="50">
        <v>22682366</v>
      </c>
      <c r="F28" s="26">
        <v>0.23305467999999999</v>
      </c>
      <c r="G28" s="50">
        <v>21806563</v>
      </c>
      <c r="H28" s="26">
        <v>0.23182670999999999</v>
      </c>
      <c r="I28" s="50">
        <v>22083524</v>
      </c>
      <c r="J28" s="26">
        <v>0.23048894</v>
      </c>
      <c r="K28" s="50">
        <v>22399735</v>
      </c>
      <c r="L28" s="26">
        <v>0.22903196000000001</v>
      </c>
      <c r="M28" s="50">
        <v>21998178</v>
      </c>
      <c r="N28" s="26">
        <v>0.32656395999999999</v>
      </c>
      <c r="O28" s="50">
        <v>22185500</v>
      </c>
      <c r="P28" s="26">
        <v>0.22495362999999999</v>
      </c>
      <c r="Q28" s="50">
        <v>22675248</v>
      </c>
      <c r="R28" s="26">
        <v>0.22943411</v>
      </c>
    </row>
    <row r="29" spans="1:52" x14ac:dyDescent="0.2">
      <c r="A29" s="83"/>
      <c r="B29" s="4" t="s">
        <v>13</v>
      </c>
      <c r="C29" s="50">
        <v>4430489</v>
      </c>
      <c r="D29" s="26">
        <v>4.6261860000000002E-2</v>
      </c>
      <c r="E29" s="50">
        <v>4405657</v>
      </c>
      <c r="F29" s="26">
        <v>4.5266840000000003E-2</v>
      </c>
      <c r="G29" s="50">
        <v>4277500</v>
      </c>
      <c r="H29" s="26">
        <v>4.547433E-2</v>
      </c>
      <c r="I29" s="50">
        <v>4335486</v>
      </c>
      <c r="J29" s="26">
        <v>4.5250100000000001E-2</v>
      </c>
      <c r="K29" s="50">
        <v>4528881</v>
      </c>
      <c r="L29" s="26">
        <v>4.6306729999999997E-2</v>
      </c>
      <c r="M29" s="50">
        <v>5770264</v>
      </c>
      <c r="N29" s="26">
        <v>8.5659830000000006E-2</v>
      </c>
      <c r="O29" s="50">
        <v>4587730</v>
      </c>
      <c r="P29" s="26">
        <v>4.651806E-2</v>
      </c>
      <c r="Q29" s="50">
        <v>4605602</v>
      </c>
      <c r="R29" s="26">
        <v>4.660069E-2</v>
      </c>
    </row>
    <row r="30" spans="1:52" x14ac:dyDescent="0.2">
      <c r="A30" s="83"/>
      <c r="B30" s="4" t="s">
        <v>14</v>
      </c>
      <c r="C30" s="50">
        <v>6276</v>
      </c>
      <c r="D30" s="26">
        <v>6.5530000000000004E-5</v>
      </c>
      <c r="E30" s="50">
        <v>6296</v>
      </c>
      <c r="F30" s="26">
        <v>6.4690000000000006E-5</v>
      </c>
      <c r="G30" s="50">
        <v>6201</v>
      </c>
      <c r="H30" s="26">
        <v>6.5920000000000006E-5</v>
      </c>
      <c r="I30" s="50">
        <v>6084</v>
      </c>
      <c r="J30" s="26">
        <v>6.3499999999999999E-5</v>
      </c>
      <c r="K30" s="50">
        <v>6671</v>
      </c>
      <c r="L30" s="26">
        <v>6.8209999999999999E-5</v>
      </c>
      <c r="M30" s="50">
        <v>7981</v>
      </c>
      <c r="N30" s="26">
        <v>1.1848E-4</v>
      </c>
      <c r="O30" s="50">
        <v>6508</v>
      </c>
      <c r="P30" s="26">
        <v>6.5989999999999997E-5</v>
      </c>
      <c r="Q30" s="50">
        <v>6720</v>
      </c>
      <c r="R30" s="26">
        <v>6.7990000000000005E-5</v>
      </c>
    </row>
    <row r="31" spans="1:52" x14ac:dyDescent="0.2">
      <c r="A31" s="83"/>
      <c r="B31" s="4" t="s">
        <v>15</v>
      </c>
      <c r="C31" s="50">
        <v>6806</v>
      </c>
      <c r="D31" s="26">
        <v>7.1069999999999995E-5</v>
      </c>
      <c r="E31" s="50">
        <v>6929</v>
      </c>
      <c r="F31" s="26">
        <v>7.1190000000000001E-5</v>
      </c>
      <c r="G31" s="50">
        <v>6626</v>
      </c>
      <c r="H31" s="26">
        <v>7.0439999999999996E-5</v>
      </c>
      <c r="I31" s="50">
        <v>6749</v>
      </c>
      <c r="J31" s="26">
        <v>7.0439999999999996E-5</v>
      </c>
      <c r="K31" s="50">
        <v>7215</v>
      </c>
      <c r="L31" s="26">
        <v>7.3769999999999993E-5</v>
      </c>
      <c r="M31" s="50">
        <v>9121</v>
      </c>
      <c r="N31" s="26">
        <v>1.3540000000000001E-4</v>
      </c>
      <c r="O31" s="50">
        <v>7080</v>
      </c>
      <c r="P31" s="26">
        <v>7.1790000000000002E-5</v>
      </c>
      <c r="Q31" s="50">
        <v>7193</v>
      </c>
      <c r="R31" s="26">
        <v>7.2780000000000005E-5</v>
      </c>
    </row>
    <row r="32" spans="1:52" x14ac:dyDescent="0.2">
      <c r="A32" s="83"/>
      <c r="B32" s="4" t="s">
        <v>16</v>
      </c>
      <c r="C32" s="50">
        <v>102192</v>
      </c>
      <c r="D32" s="26">
        <v>1.0670600000000001E-3</v>
      </c>
      <c r="E32" s="50">
        <v>104513</v>
      </c>
      <c r="F32" s="26">
        <v>1.07384E-3</v>
      </c>
      <c r="G32" s="50">
        <v>101034</v>
      </c>
      <c r="H32" s="26">
        <v>1.0740999999999999E-3</v>
      </c>
      <c r="I32" s="50">
        <v>102562</v>
      </c>
      <c r="J32" s="26">
        <v>1.0704499999999999E-3</v>
      </c>
      <c r="K32" s="50">
        <v>107589</v>
      </c>
      <c r="L32" s="26">
        <v>1.1000700000000001E-3</v>
      </c>
      <c r="M32" s="50">
        <v>143042</v>
      </c>
      <c r="N32" s="26">
        <v>2.1234700000000001E-3</v>
      </c>
      <c r="O32" s="50">
        <v>108840</v>
      </c>
      <c r="P32" s="26">
        <v>1.1035999999999999E-3</v>
      </c>
      <c r="Q32" s="50">
        <v>108567</v>
      </c>
      <c r="R32" s="26">
        <v>1.09851E-3</v>
      </c>
    </row>
    <row r="33" spans="1:62" x14ac:dyDescent="0.2">
      <c r="A33" s="83"/>
      <c r="B33" s="4" t="s">
        <v>17</v>
      </c>
      <c r="C33" s="50">
        <v>7901566</v>
      </c>
      <c r="D33" s="26">
        <v>8.2505819999999994E-2</v>
      </c>
      <c r="E33" s="50">
        <v>7932401</v>
      </c>
      <c r="F33" s="26">
        <v>8.1503099999999995E-2</v>
      </c>
      <c r="G33" s="50">
        <v>7707338</v>
      </c>
      <c r="H33" s="26">
        <v>8.1937109999999994E-2</v>
      </c>
      <c r="I33" s="50">
        <v>7848267</v>
      </c>
      <c r="J33" s="26">
        <v>8.19135E-2</v>
      </c>
      <c r="K33" s="50">
        <v>8089050</v>
      </c>
      <c r="L33" s="26">
        <v>8.2708610000000002E-2</v>
      </c>
      <c r="M33" s="50">
        <v>3591</v>
      </c>
      <c r="N33" s="26">
        <v>5.3310000000000003E-5</v>
      </c>
      <c r="O33" s="50">
        <v>8260683</v>
      </c>
      <c r="P33" s="26">
        <v>8.3760589999999996E-2</v>
      </c>
      <c r="Q33" s="50">
        <v>8207730</v>
      </c>
      <c r="R33" s="26">
        <v>8.3047969999999999E-2</v>
      </c>
    </row>
    <row r="34" spans="1:62" x14ac:dyDescent="0.2">
      <c r="A34" s="83"/>
      <c r="B34" s="4" t="s">
        <v>18</v>
      </c>
      <c r="C34" s="50">
        <v>29439133</v>
      </c>
      <c r="D34" s="26">
        <v>0.30739472000000001</v>
      </c>
      <c r="E34" s="50">
        <v>29963332</v>
      </c>
      <c r="F34" s="26">
        <v>0.30786447</v>
      </c>
      <c r="G34" s="53">
        <v>28970402</v>
      </c>
      <c r="H34" s="26">
        <v>0.30798585000000001</v>
      </c>
      <c r="I34" s="50">
        <v>29589080</v>
      </c>
      <c r="J34" s="26">
        <v>0.30882551000000003</v>
      </c>
      <c r="K34" s="50">
        <v>30189534</v>
      </c>
      <c r="L34" s="26">
        <v>0.30868079999999998</v>
      </c>
      <c r="M34" s="50">
        <v>18147945</v>
      </c>
      <c r="N34" s="26">
        <v>0.26940707000000003</v>
      </c>
      <c r="O34" s="50">
        <v>30537344</v>
      </c>
      <c r="P34" s="26">
        <v>0.30963856000000001</v>
      </c>
      <c r="Q34" s="50">
        <v>30466725</v>
      </c>
      <c r="R34" s="26">
        <v>0.30827031999999999</v>
      </c>
    </row>
    <row r="35" spans="1:62" x14ac:dyDescent="0.2">
      <c r="A35" s="83"/>
      <c r="B35" s="4" t="s">
        <v>19</v>
      </c>
      <c r="C35" s="53">
        <v>293846</v>
      </c>
      <c r="D35" s="26">
        <v>3.0682499999999998E-3</v>
      </c>
      <c r="E35" s="50">
        <v>307604</v>
      </c>
      <c r="F35" s="26">
        <v>3.1605399999999999E-3</v>
      </c>
      <c r="G35" s="53">
        <v>301480</v>
      </c>
      <c r="H35" s="26">
        <v>3.2050500000000001E-3</v>
      </c>
      <c r="I35" s="53">
        <v>307567</v>
      </c>
      <c r="J35" s="26">
        <v>3.2101199999999999E-3</v>
      </c>
      <c r="K35" s="50">
        <v>311835</v>
      </c>
      <c r="L35" s="26">
        <v>3.1884399999999999E-3</v>
      </c>
      <c r="M35" s="50">
        <v>603812</v>
      </c>
      <c r="N35" s="26">
        <v>8.9636200000000003E-3</v>
      </c>
      <c r="O35" s="50">
        <v>328996</v>
      </c>
      <c r="P35" s="26">
        <v>3.3359100000000001E-3</v>
      </c>
      <c r="Q35" s="50">
        <v>312640</v>
      </c>
      <c r="R35" s="26">
        <v>3.16337E-3</v>
      </c>
    </row>
    <row r="36" spans="1:62" x14ac:dyDescent="0.2">
      <c r="A36" s="83"/>
      <c r="B36" s="4" t="s">
        <v>20</v>
      </c>
      <c r="C36" s="53">
        <v>198221</v>
      </c>
      <c r="D36" s="26">
        <v>2.0697699999999999E-3</v>
      </c>
      <c r="E36" s="53">
        <v>206271</v>
      </c>
      <c r="F36" s="26">
        <v>2.1193700000000002E-3</v>
      </c>
      <c r="G36" s="53">
        <v>197894</v>
      </c>
      <c r="H36" s="26">
        <v>2.1038200000000002E-3</v>
      </c>
      <c r="I36" s="53">
        <v>201613</v>
      </c>
      <c r="J36" s="26">
        <v>2.1042600000000002E-3</v>
      </c>
      <c r="K36" s="53">
        <v>213624</v>
      </c>
      <c r="L36" s="26">
        <v>2.18425E-3</v>
      </c>
      <c r="M36" s="53">
        <v>422385</v>
      </c>
      <c r="N36" s="26">
        <v>6.2703200000000002E-3</v>
      </c>
      <c r="O36" s="53">
        <v>229046</v>
      </c>
      <c r="P36" s="26">
        <v>2.3224500000000002E-3</v>
      </c>
      <c r="Q36" s="53">
        <v>212806</v>
      </c>
      <c r="R36" s="26">
        <v>2.1532299999999999E-3</v>
      </c>
    </row>
    <row r="37" spans="1:62" s="17" customFormat="1" ht="17" customHeight="1" x14ac:dyDescent="0.2">
      <c r="A37" s="83" t="s">
        <v>204</v>
      </c>
      <c r="B37" s="4" t="s">
        <v>199</v>
      </c>
      <c r="C37" s="53">
        <v>24849</v>
      </c>
      <c r="D37" s="26">
        <v>2.5911E-4</v>
      </c>
      <c r="E37" s="53">
        <v>25723</v>
      </c>
      <c r="F37" s="26">
        <v>2.6393E-4</v>
      </c>
      <c r="G37" s="53">
        <v>24453</v>
      </c>
      <c r="H37" s="26">
        <v>2.5960000000000002E-4</v>
      </c>
      <c r="I37" s="53">
        <v>24948</v>
      </c>
      <c r="J37" s="26">
        <v>2.6003000000000002E-4</v>
      </c>
      <c r="K37" s="53">
        <v>26747</v>
      </c>
      <c r="L37" s="26">
        <v>2.7310000000000002E-4</v>
      </c>
      <c r="M37" s="53">
        <v>55137</v>
      </c>
      <c r="N37" s="26">
        <v>8.1636999999999996E-4</v>
      </c>
      <c r="O37" s="53">
        <v>28380</v>
      </c>
      <c r="P37" s="26">
        <v>2.8736000000000001E-4</v>
      </c>
      <c r="Q37" s="53">
        <v>26394</v>
      </c>
      <c r="R37" s="26">
        <v>2.6668999999999998E-4</v>
      </c>
      <c r="S37" s="28"/>
      <c r="U37" s="28"/>
      <c r="W37" s="28"/>
      <c r="Y37" s="28"/>
      <c r="AA37" s="28"/>
      <c r="AC37" s="28"/>
      <c r="AE37" s="28"/>
      <c r="AG37" s="28"/>
      <c r="AK37" s="28"/>
      <c r="AL37" s="28"/>
      <c r="AM37" s="28"/>
      <c r="AN37" s="28"/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8"/>
      <c r="AZ37" s="28"/>
    </row>
    <row r="38" spans="1:62" s="17" customFormat="1" ht="17" customHeight="1" x14ac:dyDescent="0.2">
      <c r="A38" s="83"/>
      <c r="B38" s="4" t="s">
        <v>200</v>
      </c>
      <c r="C38" s="53">
        <v>1388477</v>
      </c>
      <c r="D38" s="26">
        <v>1.447826E-2</v>
      </c>
      <c r="E38" s="53">
        <v>1402841</v>
      </c>
      <c r="F38" s="26">
        <v>1.439403E-2</v>
      </c>
      <c r="G38" s="53">
        <v>1360673</v>
      </c>
      <c r="H38" s="26">
        <v>1.444553E-2</v>
      </c>
      <c r="I38" s="53">
        <v>1394212</v>
      </c>
      <c r="J38" s="26">
        <v>1.453175E-2</v>
      </c>
      <c r="K38" s="53">
        <v>1411721</v>
      </c>
      <c r="L38" s="26">
        <v>1.441422E-2</v>
      </c>
      <c r="M38" s="53">
        <v>1661569</v>
      </c>
      <c r="N38" s="26">
        <v>2.4601669999999999E-2</v>
      </c>
      <c r="O38" s="53">
        <v>1443123</v>
      </c>
      <c r="P38" s="26">
        <v>1.461232E-2</v>
      </c>
      <c r="Q38" s="53">
        <v>1433853</v>
      </c>
      <c r="R38" s="26">
        <v>1.4487689999999999E-2</v>
      </c>
      <c r="S38" s="28"/>
      <c r="U38" s="28"/>
      <c r="W38" s="28"/>
      <c r="Y38" s="28"/>
      <c r="AA38" s="28"/>
      <c r="AC38" s="28"/>
      <c r="AE38" s="28"/>
      <c r="AG38" s="28"/>
      <c r="AK38" s="28"/>
      <c r="AL38" s="28"/>
      <c r="AM38" s="28"/>
      <c r="AN38" s="28"/>
      <c r="AO38" s="28"/>
      <c r="AP38" s="28"/>
      <c r="AQ38" s="28"/>
      <c r="AR38" s="28"/>
      <c r="AS38" s="28"/>
      <c r="AT38" s="28"/>
      <c r="AU38" s="28"/>
      <c r="AV38" s="28"/>
      <c r="AW38" s="28"/>
      <c r="AX38" s="28"/>
      <c r="AY38" s="28"/>
      <c r="AZ38" s="28"/>
    </row>
    <row r="39" spans="1:62" s="17" customFormat="1" ht="17" customHeight="1" x14ac:dyDescent="0.2">
      <c r="A39" s="83"/>
      <c r="B39" s="4" t="s">
        <v>201</v>
      </c>
      <c r="C39" s="53">
        <v>2867</v>
      </c>
      <c r="D39" s="26">
        <v>2.9899999999999998E-5</v>
      </c>
      <c r="E39" s="53">
        <v>2870</v>
      </c>
      <c r="F39" s="26">
        <v>2.9450000000000001E-5</v>
      </c>
      <c r="G39" s="53">
        <v>2839</v>
      </c>
      <c r="H39" s="26">
        <v>3.0139999999999999E-5</v>
      </c>
      <c r="I39" s="53">
        <v>2840</v>
      </c>
      <c r="J39" s="26">
        <v>2.9600000000000001E-5</v>
      </c>
      <c r="K39" s="53">
        <v>2943</v>
      </c>
      <c r="L39" s="26">
        <v>3.0049999999999999E-5</v>
      </c>
      <c r="M39" s="53">
        <v>3306</v>
      </c>
      <c r="N39" s="26">
        <v>4.8949999999999997E-5</v>
      </c>
      <c r="O39" s="53">
        <v>2931</v>
      </c>
      <c r="P39" s="26">
        <v>2.968E-5</v>
      </c>
      <c r="Q39" s="53">
        <v>2976</v>
      </c>
      <c r="R39" s="26">
        <v>3.0069999999999998E-5</v>
      </c>
      <c r="S39" s="28"/>
      <c r="U39" s="28"/>
      <c r="W39" s="28"/>
      <c r="Y39" s="28"/>
      <c r="AA39" s="28"/>
      <c r="AC39" s="28"/>
      <c r="AE39" s="28"/>
      <c r="AG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  <c r="AW39" s="28"/>
      <c r="AX39" s="28"/>
      <c r="AY39" s="28"/>
      <c r="AZ39" s="28"/>
    </row>
    <row r="40" spans="1:62" s="17" customFormat="1" ht="17" customHeight="1" x14ac:dyDescent="0.2">
      <c r="A40" s="83"/>
      <c r="B40" s="4" t="s">
        <v>202</v>
      </c>
      <c r="C40" s="53">
        <v>36840</v>
      </c>
      <c r="D40" s="26">
        <v>3.8414999999999999E-4</v>
      </c>
      <c r="E40" s="53">
        <v>37200</v>
      </c>
      <c r="F40" s="26">
        <v>3.8170000000000001E-4</v>
      </c>
      <c r="G40" s="53">
        <v>36103</v>
      </c>
      <c r="H40" s="26">
        <v>3.8329E-4</v>
      </c>
      <c r="I40" s="53">
        <v>36680</v>
      </c>
      <c r="J40" s="26">
        <v>3.8231000000000002E-4</v>
      </c>
      <c r="K40" s="53">
        <v>37483</v>
      </c>
      <c r="L40" s="26">
        <v>3.8272000000000002E-4</v>
      </c>
      <c r="M40" s="53">
        <v>41928</v>
      </c>
      <c r="N40" s="26">
        <v>6.2080000000000002E-4</v>
      </c>
      <c r="O40" s="53">
        <v>37919</v>
      </c>
      <c r="P40" s="26">
        <v>3.8394999999999998E-4</v>
      </c>
      <c r="Q40" s="53">
        <v>38230</v>
      </c>
      <c r="R40" s="26">
        <v>3.8628000000000002E-4</v>
      </c>
      <c r="S40" s="28"/>
      <c r="U40" s="28"/>
      <c r="W40" s="28"/>
      <c r="Y40" s="28"/>
      <c r="AA40" s="28"/>
      <c r="AC40" s="28"/>
      <c r="AE40" s="28"/>
      <c r="AG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</row>
    <row r="41" spans="1:62" s="17" customFormat="1" ht="17" customHeight="1" x14ac:dyDescent="0.2">
      <c r="A41" s="83"/>
      <c r="B41" s="4" t="s">
        <v>203</v>
      </c>
      <c r="C41" s="53">
        <v>2909</v>
      </c>
      <c r="D41" s="26">
        <v>3.0329999999999999E-5</v>
      </c>
      <c r="E41" s="53">
        <v>2961</v>
      </c>
      <c r="F41" s="26">
        <v>3.0380000000000001E-5</v>
      </c>
      <c r="G41" s="53">
        <v>2867</v>
      </c>
      <c r="H41" s="26">
        <v>3.044E-5</v>
      </c>
      <c r="I41" s="53">
        <v>2840</v>
      </c>
      <c r="J41" s="26">
        <v>2.9600000000000001E-5</v>
      </c>
      <c r="K41" s="53">
        <v>3052</v>
      </c>
      <c r="L41" s="26">
        <v>3.116E-5</v>
      </c>
      <c r="M41" s="53">
        <v>3370</v>
      </c>
      <c r="N41" s="26">
        <v>4.99E-5</v>
      </c>
      <c r="O41" s="53">
        <v>2985</v>
      </c>
      <c r="P41" s="26">
        <v>3.0219999999999999E-5</v>
      </c>
      <c r="Q41" s="53">
        <v>3075</v>
      </c>
      <c r="R41" s="26">
        <v>3.1069999999999999E-5</v>
      </c>
      <c r="S41" s="28"/>
      <c r="U41" s="28"/>
      <c r="W41" s="28"/>
      <c r="Y41" s="28"/>
      <c r="AA41" s="28"/>
      <c r="AC41" s="28"/>
      <c r="AE41" s="28"/>
      <c r="AG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</row>
    <row r="42" spans="1:62" x14ac:dyDescent="0.2">
      <c r="C42" s="27"/>
      <c r="D42" s="25"/>
      <c r="E42" s="27"/>
      <c r="F42" s="25"/>
      <c r="G42" s="27"/>
      <c r="H42" s="25"/>
      <c r="I42" s="27"/>
      <c r="J42" s="25"/>
      <c r="K42" s="27"/>
      <c r="L42" s="25"/>
      <c r="M42" s="27"/>
      <c r="N42" s="25"/>
      <c r="O42" s="27"/>
      <c r="P42" s="25"/>
      <c r="Q42" s="27"/>
      <c r="R42" s="25"/>
    </row>
    <row r="43" spans="1:62" x14ac:dyDescent="0.2">
      <c r="A43" s="55" t="s">
        <v>155</v>
      </c>
      <c r="B43" s="45"/>
      <c r="C43" s="28"/>
      <c r="D43" s="17"/>
      <c r="E43" s="28"/>
      <c r="F43" s="17"/>
      <c r="G43" s="28"/>
      <c r="H43" s="17"/>
      <c r="I43" s="28"/>
      <c r="J43" s="17"/>
      <c r="K43" s="28"/>
      <c r="L43" s="17"/>
      <c r="M43" s="28"/>
      <c r="N43" s="17"/>
      <c r="O43" s="28"/>
      <c r="P43" s="17"/>
      <c r="Q43" s="28"/>
      <c r="R43" s="17"/>
    </row>
    <row r="44" spans="1:62" x14ac:dyDescent="0.2">
      <c r="A44" s="84" t="s">
        <v>156</v>
      </c>
      <c r="B44" s="84"/>
      <c r="C44" s="89" t="s">
        <v>43</v>
      </c>
      <c r="D44" s="89"/>
      <c r="E44" s="89"/>
      <c r="F44" s="89"/>
      <c r="G44" s="89"/>
      <c r="H44" s="89"/>
      <c r="I44" s="89"/>
      <c r="J44" s="89"/>
      <c r="K44" s="89" t="s">
        <v>44</v>
      </c>
      <c r="L44" s="89"/>
      <c r="M44" s="89"/>
      <c r="N44" s="89"/>
      <c r="O44" s="89"/>
      <c r="P44" s="89"/>
    </row>
    <row r="45" spans="1:62" ht="16" customHeight="1" x14ac:dyDescent="0.2">
      <c r="A45" s="84" t="s">
        <v>5</v>
      </c>
      <c r="B45" s="84"/>
      <c r="C45" s="91" t="s">
        <v>58</v>
      </c>
      <c r="D45" s="91"/>
      <c r="E45" s="91" t="s">
        <v>54</v>
      </c>
      <c r="F45" s="91"/>
      <c r="G45" s="91" t="s">
        <v>55</v>
      </c>
      <c r="H45" s="91"/>
      <c r="I45" s="91" t="s">
        <v>56</v>
      </c>
      <c r="J45" s="91"/>
      <c r="K45" s="91" t="s">
        <v>197</v>
      </c>
      <c r="L45" s="91"/>
      <c r="M45" s="91" t="s">
        <v>196</v>
      </c>
      <c r="N45" s="91"/>
      <c r="O45" s="91" t="s">
        <v>195</v>
      </c>
      <c r="P45" s="91"/>
      <c r="AK45" s="3" t="s">
        <v>58</v>
      </c>
      <c r="AL45" s="3" t="s">
        <v>54</v>
      </c>
      <c r="AM45" s="3" t="s">
        <v>55</v>
      </c>
      <c r="AN45" s="3" t="s">
        <v>56</v>
      </c>
      <c r="AO45" s="3" t="s">
        <v>34</v>
      </c>
      <c r="AP45" s="3" t="s">
        <v>52</v>
      </c>
      <c r="AQ45" s="3" t="s">
        <v>57</v>
      </c>
      <c r="AR45" s="3" t="s">
        <v>53</v>
      </c>
      <c r="BF45" s="3"/>
    </row>
    <row r="46" spans="1:62" ht="129" customHeight="1" x14ac:dyDescent="0.2">
      <c r="A46" s="85" t="s">
        <v>198</v>
      </c>
      <c r="B46" s="29" t="s">
        <v>7</v>
      </c>
      <c r="C46" s="22" t="s">
        <v>8</v>
      </c>
      <c r="D46" s="30" t="s">
        <v>9</v>
      </c>
      <c r="E46" s="22" t="s">
        <v>8</v>
      </c>
      <c r="F46" s="30" t="s">
        <v>9</v>
      </c>
      <c r="G46" s="22" t="s">
        <v>8</v>
      </c>
      <c r="H46" s="30" t="s">
        <v>9</v>
      </c>
      <c r="I46" s="22" t="s">
        <v>8</v>
      </c>
      <c r="J46" s="30" t="s">
        <v>9</v>
      </c>
      <c r="K46" s="22" t="s">
        <v>8</v>
      </c>
      <c r="L46" s="30" t="s">
        <v>9</v>
      </c>
      <c r="M46" s="39" t="s">
        <v>8</v>
      </c>
      <c r="N46" s="30" t="s">
        <v>9</v>
      </c>
      <c r="O46" s="39" t="s">
        <v>8</v>
      </c>
      <c r="P46" s="30" t="s">
        <v>9</v>
      </c>
      <c r="Q46" s="44"/>
      <c r="R46" s="45"/>
      <c r="S46" s="44"/>
      <c r="AJ46" s="1" t="s">
        <v>7</v>
      </c>
      <c r="AK46" s="3" t="s">
        <v>8</v>
      </c>
      <c r="AL46" s="3" t="s">
        <v>8</v>
      </c>
      <c r="AM46" s="3" t="s">
        <v>8</v>
      </c>
      <c r="AN46" s="1"/>
      <c r="AO46" s="3" t="s">
        <v>8</v>
      </c>
      <c r="AP46" s="3" t="s">
        <v>8</v>
      </c>
      <c r="AQ46" s="3" t="s">
        <v>8</v>
      </c>
      <c r="AR46" s="3" t="s">
        <v>8</v>
      </c>
      <c r="BB46" s="1" t="s">
        <v>7</v>
      </c>
      <c r="BC46" s="1" t="s">
        <v>9</v>
      </c>
      <c r="BD46" s="1" t="s">
        <v>9</v>
      </c>
      <c r="BE46" s="1" t="s">
        <v>9</v>
      </c>
      <c r="BF46" s="3"/>
      <c r="BG46" s="1" t="s">
        <v>9</v>
      </c>
      <c r="BH46" s="1" t="s">
        <v>9</v>
      </c>
      <c r="BI46" s="1" t="s">
        <v>9</v>
      </c>
      <c r="BJ46" s="1" t="s">
        <v>9</v>
      </c>
    </row>
    <row r="47" spans="1:62" x14ac:dyDescent="0.2">
      <c r="A47" s="85"/>
      <c r="B47" s="29" t="s">
        <v>10</v>
      </c>
      <c r="C47" s="22">
        <v>9209618</v>
      </c>
      <c r="D47" s="31">
        <v>0.16840482000000001</v>
      </c>
      <c r="E47" s="22">
        <v>6689185</v>
      </c>
      <c r="F47" s="31">
        <v>0.13887885</v>
      </c>
      <c r="G47" s="22">
        <v>7707785</v>
      </c>
      <c r="H47" s="31">
        <v>0.14978938</v>
      </c>
      <c r="I47" s="22">
        <v>9725698</v>
      </c>
      <c r="J47" s="31">
        <v>0.16572348000000001</v>
      </c>
      <c r="K47" s="22">
        <v>111078581</v>
      </c>
      <c r="L47" s="31">
        <v>0.22531263000000001</v>
      </c>
      <c r="M47" s="39">
        <v>29863339</v>
      </c>
      <c r="N47" s="31">
        <v>0.11832022</v>
      </c>
      <c r="O47" s="39">
        <v>18812931</v>
      </c>
      <c r="P47" s="31">
        <v>8.4857329999999995E-2</v>
      </c>
      <c r="Q47" s="46"/>
      <c r="R47" s="47"/>
      <c r="S47" s="42"/>
      <c r="AJ47" s="1" t="s">
        <v>10</v>
      </c>
      <c r="AK47" s="3">
        <v>9209618</v>
      </c>
      <c r="AL47" s="3">
        <v>6689185</v>
      </c>
      <c r="AM47" s="3">
        <v>7707785</v>
      </c>
      <c r="AN47" s="1"/>
      <c r="AO47" s="3">
        <v>111078581</v>
      </c>
      <c r="AP47" s="3">
        <v>29863339</v>
      </c>
      <c r="AQ47" s="3">
        <v>6713294</v>
      </c>
      <c r="AR47" s="3">
        <v>5473903</v>
      </c>
      <c r="BB47" s="1" t="s">
        <v>10</v>
      </c>
      <c r="BC47" s="6">
        <v>0.16840482000000001</v>
      </c>
      <c r="BD47" s="6">
        <v>0.13887885</v>
      </c>
      <c r="BE47" s="6">
        <v>0.14978938</v>
      </c>
      <c r="BF47" s="3"/>
      <c r="BG47" s="6">
        <v>0.22531263000000001</v>
      </c>
      <c r="BH47" s="6">
        <v>0.11832022</v>
      </c>
      <c r="BI47" s="6">
        <v>0.2088506</v>
      </c>
      <c r="BJ47" s="6">
        <v>0.18724672000000001</v>
      </c>
    </row>
    <row r="48" spans="1:62" x14ac:dyDescent="0.2">
      <c r="A48" s="85"/>
      <c r="B48" s="29" t="s">
        <v>11</v>
      </c>
      <c r="C48" s="22">
        <v>1078742</v>
      </c>
      <c r="D48" s="31">
        <v>1.9725610000000001E-2</v>
      </c>
      <c r="E48" s="22">
        <v>752298</v>
      </c>
      <c r="F48" s="31">
        <v>1.5618989999999999E-2</v>
      </c>
      <c r="G48" s="22">
        <v>868964</v>
      </c>
      <c r="H48" s="31">
        <v>1.6887030000000001E-2</v>
      </c>
      <c r="I48" s="22">
        <v>1194497</v>
      </c>
      <c r="J48" s="31">
        <v>2.0353929999999999E-2</v>
      </c>
      <c r="K48" s="22">
        <v>5789626</v>
      </c>
      <c r="L48" s="31">
        <v>1.1743719999999999E-2</v>
      </c>
      <c r="M48" s="39">
        <v>3073808</v>
      </c>
      <c r="N48" s="31">
        <v>1.2178599999999999E-2</v>
      </c>
      <c r="O48" s="39">
        <v>2070795</v>
      </c>
      <c r="P48" s="31">
        <v>9.3404999999999998E-3</v>
      </c>
      <c r="Q48" s="46"/>
      <c r="R48" s="47"/>
      <c r="S48" s="42"/>
      <c r="T48" s="43"/>
      <c r="AJ48" s="1" t="s">
        <v>11</v>
      </c>
      <c r="AK48" s="3">
        <v>1078742</v>
      </c>
      <c r="AL48" s="3">
        <v>752298</v>
      </c>
      <c r="AM48" s="3">
        <v>868964</v>
      </c>
      <c r="AN48" s="1"/>
      <c r="AO48" s="3">
        <v>5789626</v>
      </c>
      <c r="AP48" s="3">
        <v>3073808</v>
      </c>
      <c r="AQ48" s="3">
        <v>812611</v>
      </c>
      <c r="AR48" s="3">
        <v>569416</v>
      </c>
      <c r="BB48" s="1" t="s">
        <v>11</v>
      </c>
      <c r="BC48" s="6">
        <v>1.9725610000000001E-2</v>
      </c>
      <c r="BD48" s="6">
        <v>1.5618989999999999E-2</v>
      </c>
      <c r="BE48" s="6">
        <v>1.6887030000000001E-2</v>
      </c>
      <c r="BF48" s="3"/>
      <c r="BG48" s="6">
        <v>1.1743719999999999E-2</v>
      </c>
      <c r="BH48" s="6">
        <v>1.2178599999999999E-2</v>
      </c>
      <c r="BI48" s="6">
        <v>2.528033E-2</v>
      </c>
      <c r="BJ48" s="6">
        <v>1.947811E-2</v>
      </c>
    </row>
    <row r="49" spans="1:62" x14ac:dyDescent="0.2">
      <c r="A49" s="85"/>
      <c r="B49" s="29" t="s">
        <v>12</v>
      </c>
      <c r="C49" s="22">
        <v>30359278</v>
      </c>
      <c r="D49" s="31">
        <v>0.55514233000000002</v>
      </c>
      <c r="E49" s="22">
        <v>30644899</v>
      </c>
      <c r="F49" s="31">
        <v>0.63624018999999998</v>
      </c>
      <c r="G49" s="22">
        <v>30851246</v>
      </c>
      <c r="H49" s="31">
        <v>0.59954826000000006</v>
      </c>
      <c r="I49" s="22">
        <v>33408440</v>
      </c>
      <c r="J49" s="31">
        <v>0.56927152000000003</v>
      </c>
      <c r="K49" s="22">
        <v>168246275</v>
      </c>
      <c r="L49" s="31">
        <v>0.34127201000000001</v>
      </c>
      <c r="M49" s="39">
        <v>169962361</v>
      </c>
      <c r="N49" s="31">
        <v>0.67340036000000003</v>
      </c>
      <c r="O49" s="39">
        <v>171283666</v>
      </c>
      <c r="P49" s="31">
        <v>0.77258961000000004</v>
      </c>
      <c r="Q49" s="46"/>
      <c r="R49" s="47"/>
      <c r="S49" s="42"/>
      <c r="T49" s="43"/>
      <c r="AJ49" s="1" t="s">
        <v>12</v>
      </c>
      <c r="AK49" s="3">
        <v>30359278</v>
      </c>
      <c r="AL49" s="3">
        <v>30644899</v>
      </c>
      <c r="AM49" s="3">
        <v>30851246</v>
      </c>
      <c r="AN49" s="1"/>
      <c r="AO49" s="3">
        <v>168246275</v>
      </c>
      <c r="AP49" s="3">
        <v>169962361</v>
      </c>
      <c r="AQ49" s="3">
        <v>14039514</v>
      </c>
      <c r="AR49" s="3">
        <v>14438748</v>
      </c>
      <c r="BB49" s="1" t="s">
        <v>12</v>
      </c>
      <c r="BC49" s="6">
        <v>0.55514233000000002</v>
      </c>
      <c r="BD49" s="6">
        <v>0.63624018999999998</v>
      </c>
      <c r="BE49" s="6">
        <v>0.59954826000000006</v>
      </c>
      <c r="BF49" s="3"/>
      <c r="BG49" s="6">
        <v>0.34127201000000001</v>
      </c>
      <c r="BH49" s="6">
        <v>0.67340036000000003</v>
      </c>
      <c r="BI49" s="6">
        <v>0.43676932000000002</v>
      </c>
      <c r="BJ49" s="6">
        <v>0.49390867999999999</v>
      </c>
    </row>
    <row r="50" spans="1:62" x14ac:dyDescent="0.2">
      <c r="A50" s="85"/>
      <c r="B50" s="29" t="s">
        <v>13</v>
      </c>
      <c r="C50" s="22">
        <v>2450800</v>
      </c>
      <c r="D50" s="31">
        <v>4.4814729999999997E-2</v>
      </c>
      <c r="E50" s="22">
        <v>2098466</v>
      </c>
      <c r="F50" s="31">
        <v>4.3567719999999997E-2</v>
      </c>
      <c r="G50" s="22">
        <v>2763771</v>
      </c>
      <c r="H50" s="31">
        <v>5.370979E-2</v>
      </c>
      <c r="I50" s="22">
        <v>3087600</v>
      </c>
      <c r="J50" s="31">
        <v>5.2611940000000003E-2</v>
      </c>
      <c r="K50" s="22">
        <v>32745994</v>
      </c>
      <c r="L50" s="31">
        <v>6.6422220000000004E-2</v>
      </c>
      <c r="M50" s="39">
        <v>15365099</v>
      </c>
      <c r="N50" s="31">
        <v>6.0877380000000002E-2</v>
      </c>
      <c r="O50" s="39">
        <v>9278284</v>
      </c>
      <c r="P50" s="31">
        <v>4.1850489999999997E-2</v>
      </c>
      <c r="Q50" s="46"/>
      <c r="R50" s="47"/>
      <c r="S50" s="42"/>
      <c r="T50" s="43"/>
      <c r="AJ50" s="1" t="s">
        <v>13</v>
      </c>
      <c r="AK50" s="3">
        <v>2450800</v>
      </c>
      <c r="AL50" s="3">
        <v>2098466</v>
      </c>
      <c r="AM50" s="3">
        <v>2763771</v>
      </c>
      <c r="AN50" s="1"/>
      <c r="AO50" s="3">
        <v>32745994</v>
      </c>
      <c r="AP50" s="3">
        <v>15365099</v>
      </c>
      <c r="AQ50" s="3">
        <v>2643071</v>
      </c>
      <c r="AR50" s="3">
        <v>2232432</v>
      </c>
      <c r="BB50" s="1" t="s">
        <v>13</v>
      </c>
      <c r="BC50" s="6">
        <v>4.4814729999999997E-2</v>
      </c>
      <c r="BD50" s="6">
        <v>4.3567719999999997E-2</v>
      </c>
      <c r="BE50" s="6">
        <v>5.370979E-2</v>
      </c>
      <c r="BF50" s="3"/>
      <c r="BG50" s="6">
        <v>6.6422220000000004E-2</v>
      </c>
      <c r="BH50" s="6">
        <v>6.0877380000000002E-2</v>
      </c>
      <c r="BI50" s="6">
        <v>8.2225950000000006E-2</v>
      </c>
      <c r="BJ50" s="6">
        <v>7.6365180000000005E-2</v>
      </c>
    </row>
    <row r="51" spans="1:62" x14ac:dyDescent="0.2">
      <c r="A51" s="85"/>
      <c r="B51" s="29" t="s">
        <v>14</v>
      </c>
      <c r="C51" s="22">
        <v>2110</v>
      </c>
      <c r="D51" s="31">
        <v>3.858E-5</v>
      </c>
      <c r="E51" s="22">
        <v>2328</v>
      </c>
      <c r="F51" s="31">
        <v>4.833E-5</v>
      </c>
      <c r="G51" s="22">
        <v>2976</v>
      </c>
      <c r="H51" s="31">
        <v>5.783E-5</v>
      </c>
      <c r="I51" s="22">
        <v>2474</v>
      </c>
      <c r="J51" s="31">
        <v>4.2160000000000003E-5</v>
      </c>
      <c r="K51" s="22">
        <v>41299</v>
      </c>
      <c r="L51" s="31">
        <v>8.3770000000000006E-5</v>
      </c>
      <c r="M51" s="39">
        <v>14312</v>
      </c>
      <c r="N51" s="31">
        <v>5.6700000000000003E-5</v>
      </c>
      <c r="O51" s="39">
        <v>8699</v>
      </c>
      <c r="P51" s="31">
        <v>3.9239999999999997E-5</v>
      </c>
      <c r="Q51" s="46"/>
      <c r="R51" s="47"/>
      <c r="S51" s="42"/>
      <c r="T51" s="43"/>
      <c r="AJ51" s="1" t="s">
        <v>14</v>
      </c>
      <c r="AK51" s="3">
        <v>2110</v>
      </c>
      <c r="AL51" s="3">
        <v>2328</v>
      </c>
      <c r="AM51" s="3">
        <v>2976</v>
      </c>
      <c r="AN51" s="1"/>
      <c r="AO51" s="3">
        <v>41299</v>
      </c>
      <c r="AP51" s="3">
        <v>14312</v>
      </c>
      <c r="AQ51" s="3">
        <v>3789</v>
      </c>
      <c r="AR51" s="3">
        <v>2548</v>
      </c>
      <c r="BB51" s="1" t="s">
        <v>14</v>
      </c>
      <c r="BC51" s="6">
        <v>3.858E-5</v>
      </c>
      <c r="BD51" s="6">
        <v>4.833E-5</v>
      </c>
      <c r="BE51" s="6">
        <v>5.783E-5</v>
      </c>
      <c r="BF51" s="3"/>
      <c r="BG51" s="6">
        <v>8.3770000000000006E-5</v>
      </c>
      <c r="BH51" s="6">
        <v>5.6700000000000003E-5</v>
      </c>
      <c r="BI51" s="6">
        <v>1.1788E-4</v>
      </c>
      <c r="BJ51" s="6">
        <v>8.7159999999999999E-5</v>
      </c>
    </row>
    <row r="52" spans="1:62" x14ac:dyDescent="0.2">
      <c r="A52" s="85"/>
      <c r="B52" s="29" t="s">
        <v>15</v>
      </c>
      <c r="C52" s="22">
        <v>1840</v>
      </c>
      <c r="D52" s="31">
        <v>3.3649999999999998E-5</v>
      </c>
      <c r="E52" s="22">
        <v>1297</v>
      </c>
      <c r="F52" s="31">
        <v>2.6930000000000001E-5</v>
      </c>
      <c r="G52" s="22">
        <v>1701</v>
      </c>
      <c r="H52" s="31">
        <v>3.3059999999999999E-5</v>
      </c>
      <c r="I52" s="22">
        <v>2263</v>
      </c>
      <c r="J52" s="31">
        <v>3.8559999999999997E-5</v>
      </c>
      <c r="K52" s="22">
        <v>29535</v>
      </c>
      <c r="L52" s="31">
        <v>5.9910000000000001E-5</v>
      </c>
      <c r="M52" s="39">
        <v>10156</v>
      </c>
      <c r="N52" s="31">
        <v>4.0240000000000001E-5</v>
      </c>
      <c r="O52" s="39">
        <v>6372</v>
      </c>
      <c r="P52" s="31">
        <v>2.8739999999999999E-5</v>
      </c>
      <c r="Q52" s="46"/>
      <c r="R52" s="47"/>
      <c r="S52" s="42"/>
      <c r="T52" s="43"/>
      <c r="AJ52" s="1" t="s">
        <v>15</v>
      </c>
      <c r="AK52" s="3">
        <v>1840</v>
      </c>
      <c r="AL52" s="3">
        <v>1297</v>
      </c>
      <c r="AM52" s="3">
        <v>1701</v>
      </c>
      <c r="AN52" s="1"/>
      <c r="AO52" s="3">
        <v>29535</v>
      </c>
      <c r="AP52" s="3">
        <v>10156</v>
      </c>
      <c r="AQ52" s="3">
        <v>3108</v>
      </c>
      <c r="AR52" s="3">
        <v>1975</v>
      </c>
      <c r="BB52" s="1" t="s">
        <v>15</v>
      </c>
      <c r="BC52" s="6">
        <v>3.3649999999999998E-5</v>
      </c>
      <c r="BD52" s="6">
        <v>2.6930000000000001E-5</v>
      </c>
      <c r="BE52" s="6">
        <v>3.3059999999999999E-5</v>
      </c>
      <c r="BF52" s="3"/>
      <c r="BG52" s="6">
        <v>5.9910000000000001E-5</v>
      </c>
      <c r="BH52" s="6">
        <v>4.0240000000000001E-5</v>
      </c>
      <c r="BI52" s="6">
        <v>9.6689999999999998E-5</v>
      </c>
      <c r="BJ52" s="6">
        <v>6.7559999999999997E-5</v>
      </c>
    </row>
    <row r="53" spans="1:62" x14ac:dyDescent="0.2">
      <c r="A53" s="85"/>
      <c r="B53" s="29" t="s">
        <v>16</v>
      </c>
      <c r="C53" s="22">
        <v>51819</v>
      </c>
      <c r="D53" s="31">
        <v>9.4755000000000002E-4</v>
      </c>
      <c r="E53" s="22">
        <v>39814</v>
      </c>
      <c r="F53" s="31">
        <v>8.2660999999999997E-4</v>
      </c>
      <c r="G53" s="22">
        <v>50607</v>
      </c>
      <c r="H53" s="31">
        <v>9.8346999999999996E-4</v>
      </c>
      <c r="I53" s="22">
        <v>58668</v>
      </c>
      <c r="J53" s="31">
        <v>9.9968999999999991E-4</v>
      </c>
      <c r="K53" s="22">
        <v>571462</v>
      </c>
      <c r="L53" s="31">
        <v>1.15916E-3</v>
      </c>
      <c r="M53" s="39">
        <v>228890</v>
      </c>
      <c r="N53" s="31">
        <v>9.0687000000000005E-4</v>
      </c>
      <c r="O53" s="39">
        <v>116541</v>
      </c>
      <c r="P53" s="31">
        <v>5.2567E-4</v>
      </c>
      <c r="Q53" s="46"/>
      <c r="R53" s="47"/>
      <c r="S53" s="42"/>
      <c r="T53" s="43"/>
      <c r="AJ53" s="1" t="s">
        <v>16</v>
      </c>
      <c r="AK53" s="3">
        <v>51819</v>
      </c>
      <c r="AL53" s="3">
        <v>39814</v>
      </c>
      <c r="AM53" s="3">
        <v>50607</v>
      </c>
      <c r="AN53" s="1"/>
      <c r="AO53" s="3">
        <v>571462</v>
      </c>
      <c r="AP53" s="3">
        <v>228890</v>
      </c>
      <c r="AQ53" s="3">
        <v>50331</v>
      </c>
      <c r="AR53" s="3">
        <v>37063</v>
      </c>
      <c r="BB53" s="1" t="s">
        <v>16</v>
      </c>
      <c r="BC53" s="6">
        <v>9.4755000000000002E-4</v>
      </c>
      <c r="BD53" s="6">
        <v>8.2660999999999997E-4</v>
      </c>
      <c r="BE53" s="6">
        <v>9.8346999999999996E-4</v>
      </c>
      <c r="BF53" s="3"/>
      <c r="BG53" s="6">
        <v>1.15916E-3</v>
      </c>
      <c r="BH53" s="6">
        <v>9.0687000000000005E-4</v>
      </c>
      <c r="BI53" s="6">
        <v>1.5658E-3</v>
      </c>
      <c r="BJ53" s="6">
        <v>1.26782E-3</v>
      </c>
    </row>
    <row r="54" spans="1:62" x14ac:dyDescent="0.2">
      <c r="A54" s="85"/>
      <c r="B54" s="29" t="s">
        <v>17</v>
      </c>
      <c r="C54" s="22">
        <v>0</v>
      </c>
      <c r="D54" s="30">
        <v>0</v>
      </c>
      <c r="E54" s="22">
        <v>178</v>
      </c>
      <c r="F54" s="31">
        <v>3.7000000000000002E-6</v>
      </c>
      <c r="G54" s="22">
        <v>815</v>
      </c>
      <c r="H54" s="31">
        <v>1.5840000000000001E-5</v>
      </c>
      <c r="I54" s="22">
        <v>0</v>
      </c>
      <c r="J54" s="30">
        <v>0</v>
      </c>
      <c r="K54" s="22">
        <v>54266921</v>
      </c>
      <c r="L54" s="31">
        <v>0.11007543</v>
      </c>
      <c r="M54" s="39">
        <v>0</v>
      </c>
      <c r="N54" s="30">
        <v>0</v>
      </c>
      <c r="O54" s="39">
        <v>0</v>
      </c>
      <c r="P54" s="31">
        <v>0</v>
      </c>
      <c r="Q54" s="44"/>
      <c r="R54" s="41"/>
      <c r="S54" s="48"/>
      <c r="T54" s="43"/>
      <c r="AJ54" s="1" t="s">
        <v>17</v>
      </c>
      <c r="AK54" s="32">
        <v>0</v>
      </c>
      <c r="AL54" s="3">
        <v>178</v>
      </c>
      <c r="AM54" s="3">
        <v>815</v>
      </c>
      <c r="AN54" s="1"/>
      <c r="AO54" s="3">
        <v>54266921</v>
      </c>
      <c r="AP54" s="32">
        <v>0</v>
      </c>
      <c r="AQ54" s="3">
        <v>207</v>
      </c>
      <c r="AR54" s="3">
        <v>420</v>
      </c>
      <c r="BB54" s="1" t="s">
        <v>17</v>
      </c>
      <c r="BC54" s="33">
        <v>0</v>
      </c>
      <c r="BD54" s="6">
        <v>3.7000000000000002E-6</v>
      </c>
      <c r="BE54" s="6">
        <v>1.5840000000000001E-5</v>
      </c>
      <c r="BF54" s="3"/>
      <c r="BG54" s="6">
        <v>0.11007543</v>
      </c>
      <c r="BH54" s="33">
        <v>0</v>
      </c>
      <c r="BI54" s="6">
        <v>6.4400000000000002E-6</v>
      </c>
      <c r="BJ54" s="6">
        <v>1.437E-5</v>
      </c>
    </row>
    <row r="55" spans="1:62" x14ac:dyDescent="0.2">
      <c r="A55" s="85"/>
      <c r="B55" s="29" t="s">
        <v>18</v>
      </c>
      <c r="C55" s="22">
        <v>10064243</v>
      </c>
      <c r="D55" s="31">
        <v>0.18403228999999999</v>
      </c>
      <c r="E55" s="22">
        <v>7404300</v>
      </c>
      <c r="F55" s="31">
        <v>0.15372585</v>
      </c>
      <c r="G55" s="22">
        <v>8539841</v>
      </c>
      <c r="H55" s="31">
        <v>0.16595915999999999</v>
      </c>
      <c r="I55" s="22">
        <v>10610098</v>
      </c>
      <c r="J55" s="31">
        <v>0.18079344</v>
      </c>
      <c r="K55" s="22">
        <v>113055849</v>
      </c>
      <c r="L55" s="31">
        <v>0.22932333999999999</v>
      </c>
      <c r="M55" s="39">
        <v>31527260</v>
      </c>
      <c r="N55" s="31">
        <v>0.12491276</v>
      </c>
      <c r="O55" s="39">
        <v>19653234</v>
      </c>
      <c r="P55" s="31">
        <v>8.8647589999999998E-2</v>
      </c>
      <c r="Q55" s="46"/>
      <c r="R55" s="49"/>
      <c r="S55" s="42"/>
      <c r="T55" s="43"/>
      <c r="AJ55" s="1" t="s">
        <v>18</v>
      </c>
      <c r="AK55" s="3">
        <v>10064243</v>
      </c>
      <c r="AL55" s="3">
        <v>7404300</v>
      </c>
      <c r="AM55" s="3">
        <v>8539841</v>
      </c>
      <c r="AN55" s="1"/>
      <c r="AO55" s="3">
        <v>113055849</v>
      </c>
      <c r="AP55" s="3">
        <v>31527260</v>
      </c>
      <c r="AQ55" s="3">
        <v>7416440</v>
      </c>
      <c r="AR55" s="3">
        <v>6116612</v>
      </c>
      <c r="BB55" s="1" t="s">
        <v>18</v>
      </c>
      <c r="BC55" s="6">
        <v>0.18403228999999999</v>
      </c>
      <c r="BD55" s="6">
        <v>0.15372585</v>
      </c>
      <c r="BE55" s="6">
        <v>0.16595915999999999</v>
      </c>
      <c r="BF55" s="3"/>
      <c r="BG55" s="6">
        <v>0.22932333999999999</v>
      </c>
      <c r="BH55" s="6">
        <v>0.12491276</v>
      </c>
      <c r="BI55" s="6">
        <v>0.23072546999999999</v>
      </c>
      <c r="BJ55" s="6">
        <v>0.20923196999999999</v>
      </c>
    </row>
    <row r="56" spans="1:62" x14ac:dyDescent="0.2">
      <c r="A56" s="85"/>
      <c r="B56" s="29" t="s">
        <v>19</v>
      </c>
      <c r="C56" s="22">
        <v>793513</v>
      </c>
      <c r="D56" s="31">
        <v>1.450998E-2</v>
      </c>
      <c r="E56" s="22">
        <v>327512</v>
      </c>
      <c r="F56" s="31">
        <v>6.7997099999999996E-3</v>
      </c>
      <c r="G56" s="22">
        <v>422070</v>
      </c>
      <c r="H56" s="31">
        <v>8.2023100000000009E-3</v>
      </c>
      <c r="I56" s="22">
        <v>360556</v>
      </c>
      <c r="J56" s="31">
        <v>6.1437799999999997E-3</v>
      </c>
      <c r="K56" s="22">
        <v>3758096</v>
      </c>
      <c r="L56" s="31">
        <v>7.6229499999999999E-3</v>
      </c>
      <c r="M56" s="39">
        <v>1325232</v>
      </c>
      <c r="N56" s="31">
        <v>5.25064E-3</v>
      </c>
      <c r="O56" s="39">
        <v>285667</v>
      </c>
      <c r="P56" s="31">
        <v>1.28853E-3</v>
      </c>
      <c r="Q56" s="46"/>
      <c r="R56" s="49"/>
      <c r="S56" s="42"/>
      <c r="T56" s="43"/>
      <c r="AJ56" s="1" t="s">
        <v>19</v>
      </c>
      <c r="AK56" s="3">
        <v>793513</v>
      </c>
      <c r="AL56" s="3">
        <v>327512</v>
      </c>
      <c r="AM56" s="3">
        <v>422070</v>
      </c>
      <c r="AN56" s="1"/>
      <c r="AO56" s="3">
        <v>3758096</v>
      </c>
      <c r="AP56" s="3">
        <v>1325232</v>
      </c>
      <c r="AQ56" s="3">
        <v>267541</v>
      </c>
      <c r="AR56" s="3">
        <v>213129</v>
      </c>
      <c r="BB56" s="1" t="s">
        <v>19</v>
      </c>
      <c r="BC56" s="6">
        <v>1.450998E-2</v>
      </c>
      <c r="BD56" s="6">
        <v>6.7997099999999996E-3</v>
      </c>
      <c r="BE56" s="6">
        <v>8.2023100000000009E-3</v>
      </c>
      <c r="BF56" s="3"/>
      <c r="BG56" s="6">
        <v>7.6229499999999999E-3</v>
      </c>
      <c r="BH56" s="6">
        <v>5.25064E-3</v>
      </c>
      <c r="BI56" s="6">
        <v>8.3231999999999993E-3</v>
      </c>
      <c r="BJ56" s="6">
        <v>7.2905399999999999E-3</v>
      </c>
    </row>
    <row r="57" spans="1:62" x14ac:dyDescent="0.2">
      <c r="A57" s="86"/>
      <c r="B57" s="29" t="s">
        <v>20</v>
      </c>
      <c r="C57" s="22">
        <v>675414</v>
      </c>
      <c r="D57" s="31">
        <v>1.2350460000000001E-2</v>
      </c>
      <c r="E57" s="22">
        <v>205336</v>
      </c>
      <c r="F57" s="31">
        <v>4.2631199999999996E-3</v>
      </c>
      <c r="G57" s="22">
        <v>247710</v>
      </c>
      <c r="H57" s="31">
        <v>4.8138800000000004E-3</v>
      </c>
      <c r="I57" s="22">
        <v>236007</v>
      </c>
      <c r="J57" s="31">
        <v>4.0214999999999999E-3</v>
      </c>
      <c r="K57" s="22">
        <v>3413940</v>
      </c>
      <c r="L57" s="31">
        <v>6.9248599999999997E-3</v>
      </c>
      <c r="M57" s="39">
        <v>1023768</v>
      </c>
      <c r="N57" s="31">
        <v>4.0562300000000001E-3</v>
      </c>
      <c r="O57" s="39">
        <v>184521</v>
      </c>
      <c r="P57" s="31">
        <v>8.3230000000000001E-4</v>
      </c>
      <c r="Q57" s="46"/>
      <c r="R57" s="49"/>
      <c r="S57" s="42"/>
      <c r="T57" s="43"/>
      <c r="U57" s="1"/>
      <c r="AJ57" s="1" t="s">
        <v>20</v>
      </c>
      <c r="AK57" s="3">
        <v>675414</v>
      </c>
      <c r="AL57" s="3">
        <v>205336</v>
      </c>
      <c r="AM57" s="3">
        <v>247710</v>
      </c>
      <c r="AN57" s="1"/>
      <c r="AO57" s="3">
        <v>3413940</v>
      </c>
      <c r="AP57" s="3">
        <v>1023768</v>
      </c>
      <c r="AQ57" s="3">
        <v>194096</v>
      </c>
      <c r="AR57" s="3">
        <v>147393</v>
      </c>
      <c r="BB57" s="1" t="s">
        <v>20</v>
      </c>
      <c r="BC57" s="6">
        <v>1.2350460000000001E-2</v>
      </c>
      <c r="BD57" s="6">
        <v>4.2631199999999996E-3</v>
      </c>
      <c r="BE57" s="6">
        <v>4.8138800000000004E-3</v>
      </c>
      <c r="BF57" s="3"/>
      <c r="BG57" s="6">
        <v>6.9248599999999997E-3</v>
      </c>
      <c r="BH57" s="6">
        <v>4.0562300000000001E-3</v>
      </c>
      <c r="BI57" s="6">
        <v>6.0383299999999997E-3</v>
      </c>
      <c r="BJ57" s="6">
        <v>5.0419000000000002E-3</v>
      </c>
    </row>
    <row r="58" spans="1:62" s="17" customFormat="1" ht="17" customHeight="1" x14ac:dyDescent="0.2">
      <c r="A58" s="83" t="s">
        <v>204</v>
      </c>
      <c r="B58" s="4" t="s">
        <v>199</v>
      </c>
      <c r="C58" s="50">
        <v>96219</v>
      </c>
      <c r="D58" s="26">
        <v>1.7574999999999999E-3</v>
      </c>
      <c r="E58" s="50">
        <v>25181</v>
      </c>
      <c r="F58" s="26">
        <v>5.2231000000000001E-4</v>
      </c>
      <c r="G58" s="50">
        <v>30256</v>
      </c>
      <c r="H58" s="26">
        <v>5.8732999999999995E-4</v>
      </c>
      <c r="I58" s="50">
        <v>28860</v>
      </c>
      <c r="J58" s="26">
        <v>4.9120000000000001E-4</v>
      </c>
      <c r="K58" s="50">
        <v>510132</v>
      </c>
      <c r="L58" s="26">
        <v>1.03342E-3</v>
      </c>
      <c r="M58" s="50">
        <v>130747</v>
      </c>
      <c r="N58" s="26">
        <v>5.1749000000000001E-4</v>
      </c>
      <c r="O58" s="52">
        <v>21221</v>
      </c>
      <c r="P58" s="31">
        <v>9.5649999999999994E-5</v>
      </c>
      <c r="Q58" s="56"/>
      <c r="R58" s="57"/>
      <c r="S58" s="28"/>
      <c r="U58" s="28"/>
      <c r="W58" s="28"/>
      <c r="Y58" s="28"/>
      <c r="AA58" s="28"/>
      <c r="AC58" s="28"/>
      <c r="AE58" s="28"/>
      <c r="AG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</row>
    <row r="59" spans="1:62" s="17" customFormat="1" ht="17" customHeight="1" x14ac:dyDescent="0.2">
      <c r="A59" s="83"/>
      <c r="B59" s="4" t="s">
        <v>200</v>
      </c>
      <c r="C59" s="50">
        <v>593563</v>
      </c>
      <c r="D59" s="26">
        <v>1.084181E-2</v>
      </c>
      <c r="E59" s="50">
        <v>434942</v>
      </c>
      <c r="F59" s="26">
        <v>9.0217300000000004E-3</v>
      </c>
      <c r="G59" s="50">
        <v>503717</v>
      </c>
      <c r="H59" s="26">
        <v>9.7782100000000007E-3</v>
      </c>
      <c r="I59" s="50">
        <v>656657</v>
      </c>
      <c r="J59" s="26">
        <v>1.117633E-2</v>
      </c>
      <c r="K59" s="50">
        <v>3115092</v>
      </c>
      <c r="L59" s="26">
        <v>6.31053E-3</v>
      </c>
      <c r="M59" s="50">
        <v>1670295</v>
      </c>
      <c r="N59" s="26">
        <v>6.6109699999999999E-3</v>
      </c>
      <c r="O59" s="52">
        <v>1156699</v>
      </c>
      <c r="P59" s="31">
        <v>5.2138599999999998E-3</v>
      </c>
      <c r="Q59" s="56"/>
      <c r="R59" s="57"/>
      <c r="S59" s="28"/>
      <c r="U59" s="28"/>
      <c r="W59" s="28"/>
      <c r="Y59" s="28"/>
      <c r="AA59" s="28"/>
      <c r="AC59" s="28"/>
      <c r="AE59" s="28"/>
      <c r="AG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  <c r="AY59" s="28"/>
      <c r="AZ59" s="28"/>
    </row>
    <row r="60" spans="1:62" s="17" customFormat="1" ht="17" customHeight="1" x14ac:dyDescent="0.2">
      <c r="A60" s="83"/>
      <c r="B60" s="4" t="s">
        <v>201</v>
      </c>
      <c r="C60" s="50">
        <v>1442</v>
      </c>
      <c r="D60" s="26">
        <v>2.6339999999999999E-5</v>
      </c>
      <c r="E60" s="50">
        <v>888</v>
      </c>
      <c r="F60" s="26">
        <v>1.842E-5</v>
      </c>
      <c r="G60" s="50">
        <v>917</v>
      </c>
      <c r="H60" s="26">
        <v>1.7799999999999999E-5</v>
      </c>
      <c r="I60" s="50">
        <v>1527</v>
      </c>
      <c r="J60" s="26">
        <v>2.599E-5</v>
      </c>
      <c r="K60" s="50">
        <v>6621</v>
      </c>
      <c r="L60" s="26">
        <v>1.341E-5</v>
      </c>
      <c r="M60" s="50">
        <v>3461</v>
      </c>
      <c r="N60" s="26">
        <v>1.3699999999999999E-5</v>
      </c>
      <c r="O60" s="52">
        <v>2433</v>
      </c>
      <c r="P60" s="31">
        <v>1.097E-5</v>
      </c>
      <c r="Q60" s="56"/>
      <c r="R60" s="57"/>
      <c r="S60" s="28"/>
      <c r="U60" s="28"/>
      <c r="W60" s="28"/>
      <c r="Y60" s="28"/>
      <c r="AA60" s="28"/>
      <c r="AC60" s="28"/>
      <c r="AE60" s="28"/>
      <c r="AG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</row>
    <row r="61" spans="1:62" s="17" customFormat="1" ht="17" customHeight="1" x14ac:dyDescent="0.2">
      <c r="A61" s="83"/>
      <c r="B61" s="4" t="s">
        <v>202</v>
      </c>
      <c r="C61" s="50">
        <v>13124</v>
      </c>
      <c r="D61" s="26">
        <v>2.3971999999999999E-4</v>
      </c>
      <c r="E61" s="50">
        <v>15706</v>
      </c>
      <c r="F61" s="26">
        <v>3.2578000000000001E-4</v>
      </c>
      <c r="G61" s="50">
        <v>17873</v>
      </c>
      <c r="H61" s="26">
        <v>3.4695E-4</v>
      </c>
      <c r="I61" s="50">
        <v>15144</v>
      </c>
      <c r="J61" s="26">
        <v>2.5775E-4</v>
      </c>
      <c r="K61" s="50">
        <v>122988</v>
      </c>
      <c r="L61" s="26">
        <v>2.4915000000000001E-4</v>
      </c>
      <c r="M61" s="50">
        <v>58418</v>
      </c>
      <c r="N61" s="26">
        <v>2.3122E-4</v>
      </c>
      <c r="O61" s="52">
        <v>47826</v>
      </c>
      <c r="P61" s="31">
        <v>2.1557999999999999E-4</v>
      </c>
      <c r="Q61" s="56"/>
      <c r="R61" s="57"/>
      <c r="S61" s="28"/>
      <c r="U61" s="28"/>
      <c r="W61" s="28"/>
      <c r="Y61" s="28"/>
      <c r="AA61" s="28"/>
      <c r="AC61" s="28"/>
      <c r="AE61" s="28"/>
      <c r="AG61" s="28"/>
      <c r="AK61" s="28"/>
      <c r="AL61" s="28"/>
      <c r="AM61" s="28"/>
      <c r="AN61" s="28"/>
      <c r="AO61" s="28"/>
      <c r="AP61" s="28"/>
      <c r="AQ61" s="28"/>
      <c r="AR61" s="28"/>
      <c r="AS61" s="28"/>
      <c r="AT61" s="28"/>
      <c r="AU61" s="28"/>
      <c r="AV61" s="28"/>
      <c r="AW61" s="28"/>
      <c r="AX61" s="28"/>
      <c r="AY61" s="28"/>
      <c r="AZ61" s="28"/>
    </row>
    <row r="62" spans="1:62" s="17" customFormat="1" ht="17" customHeight="1" x14ac:dyDescent="0.2">
      <c r="A62" s="83"/>
      <c r="B62" s="4" t="s">
        <v>203</v>
      </c>
      <c r="C62" s="50">
        <v>1349</v>
      </c>
      <c r="D62" s="26">
        <v>2.4640000000000001E-5</v>
      </c>
      <c r="E62" s="50">
        <v>7822</v>
      </c>
      <c r="F62" s="26">
        <v>1.6224999999999999E-4</v>
      </c>
      <c r="G62" s="50">
        <v>9090</v>
      </c>
      <c r="H62" s="26">
        <v>1.7646E-4</v>
      </c>
      <c r="I62" s="50">
        <v>1788</v>
      </c>
      <c r="J62" s="26">
        <v>3.0429999999999998E-5</v>
      </c>
      <c r="K62" s="50">
        <v>6559</v>
      </c>
      <c r="L62" s="26">
        <v>1.329E-5</v>
      </c>
      <c r="M62" s="50">
        <v>3864</v>
      </c>
      <c r="N62" s="26">
        <v>1.5290000000000001E-5</v>
      </c>
      <c r="O62" s="52">
        <v>2713</v>
      </c>
      <c r="P62" s="31">
        <v>1.223E-5</v>
      </c>
      <c r="Q62" s="56"/>
      <c r="R62" s="57"/>
      <c r="S62" s="28"/>
      <c r="U62" s="28"/>
      <c r="W62" s="28"/>
      <c r="Y62" s="28"/>
      <c r="AA62" s="28"/>
      <c r="AC62" s="28"/>
      <c r="AE62" s="28"/>
      <c r="AG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</row>
    <row r="63" spans="1:62" s="17" customFormat="1" ht="17" customHeight="1" x14ac:dyDescent="0.2">
      <c r="A63" s="54"/>
      <c r="B63" s="55"/>
      <c r="C63" s="56"/>
      <c r="D63" s="57"/>
      <c r="E63" s="56"/>
      <c r="F63" s="57"/>
      <c r="G63" s="56"/>
      <c r="H63" s="57"/>
      <c r="I63" s="56"/>
      <c r="J63" s="57"/>
      <c r="K63" s="56"/>
      <c r="L63" s="57"/>
      <c r="M63" s="56"/>
      <c r="N63" s="57"/>
      <c r="O63" s="41"/>
      <c r="P63" s="42"/>
      <c r="Q63" s="56"/>
      <c r="R63" s="57"/>
      <c r="S63" s="28"/>
      <c r="U63" s="28"/>
      <c r="W63" s="28"/>
      <c r="Y63" s="28"/>
      <c r="AA63" s="28"/>
      <c r="AC63" s="28"/>
      <c r="AE63" s="28"/>
      <c r="AG63" s="28"/>
      <c r="AK63" s="28"/>
      <c r="AL63" s="28"/>
      <c r="AM63" s="28"/>
      <c r="AN63" s="28"/>
      <c r="AO63" s="28"/>
      <c r="AP63" s="28"/>
      <c r="AQ63" s="28"/>
      <c r="AR63" s="28"/>
      <c r="AS63" s="28"/>
      <c r="AT63" s="28"/>
      <c r="AU63" s="28"/>
      <c r="AV63" s="28"/>
      <c r="AW63" s="28"/>
      <c r="AX63" s="28"/>
      <c r="AY63" s="28"/>
      <c r="AZ63" s="28"/>
    </row>
    <row r="64" spans="1:62" x14ac:dyDescent="0.2">
      <c r="A64" s="60" t="s">
        <v>155</v>
      </c>
      <c r="B64" s="61"/>
      <c r="Q64" s="46"/>
      <c r="R64" s="49"/>
      <c r="S64" s="42"/>
      <c r="T64" s="43"/>
      <c r="U64" s="1"/>
    </row>
    <row r="65" spans="1:55" x14ac:dyDescent="0.2">
      <c r="A65" s="87" t="s">
        <v>156</v>
      </c>
      <c r="B65" s="88"/>
      <c r="C65" s="89" t="s">
        <v>45</v>
      </c>
      <c r="D65" s="89"/>
      <c r="E65" s="89"/>
      <c r="F65" s="89"/>
      <c r="Q65" s="46"/>
      <c r="R65" s="49"/>
      <c r="S65" s="42"/>
      <c r="T65" s="43"/>
      <c r="U65" s="1"/>
    </row>
    <row r="66" spans="1:55" x14ac:dyDescent="0.2">
      <c r="A66" s="87" t="s">
        <v>5</v>
      </c>
      <c r="B66" s="88"/>
      <c r="C66" s="91" t="s">
        <v>57</v>
      </c>
      <c r="D66" s="91"/>
      <c r="E66" s="91" t="s">
        <v>53</v>
      </c>
      <c r="F66" s="91"/>
      <c r="Q66" s="46"/>
      <c r="R66" s="49"/>
      <c r="S66" s="42"/>
      <c r="T66" s="43"/>
      <c r="U66" s="1"/>
    </row>
    <row r="67" spans="1:55" x14ac:dyDescent="0.2">
      <c r="A67" s="85" t="s">
        <v>198</v>
      </c>
      <c r="B67" s="29" t="s">
        <v>7</v>
      </c>
      <c r="C67" s="22" t="s">
        <v>8</v>
      </c>
      <c r="D67" s="30" t="s">
        <v>9</v>
      </c>
      <c r="E67" s="22" t="s">
        <v>8</v>
      </c>
      <c r="F67" s="30" t="s">
        <v>9</v>
      </c>
      <c r="Q67" s="44"/>
      <c r="R67" s="45"/>
      <c r="S67" s="44"/>
      <c r="T67" s="43"/>
      <c r="U67" s="1"/>
    </row>
    <row r="68" spans="1:55" x14ac:dyDescent="0.2">
      <c r="A68" s="85"/>
      <c r="B68" s="29" t="s">
        <v>10</v>
      </c>
      <c r="C68" s="22">
        <v>6713294</v>
      </c>
      <c r="D68" s="31">
        <v>0.2088506</v>
      </c>
      <c r="E68" s="22">
        <v>5473903</v>
      </c>
      <c r="F68" s="31">
        <v>0.18724672000000001</v>
      </c>
      <c r="Q68" s="44"/>
      <c r="R68" s="45"/>
      <c r="S68" s="44"/>
      <c r="T68" s="43"/>
      <c r="U68" s="1"/>
    </row>
    <row r="69" spans="1:55" x14ac:dyDescent="0.2">
      <c r="A69" s="85"/>
      <c r="B69" s="29" t="s">
        <v>11</v>
      </c>
      <c r="C69" s="22">
        <v>812611</v>
      </c>
      <c r="D69" s="31">
        <v>2.528033E-2</v>
      </c>
      <c r="E69" s="22">
        <v>569416</v>
      </c>
      <c r="F69" s="31">
        <v>1.947811E-2</v>
      </c>
      <c r="Q69" s="44"/>
      <c r="R69" s="45"/>
      <c r="S69" s="44"/>
      <c r="T69" s="43"/>
      <c r="U69" s="1"/>
      <c r="BC69" s="6"/>
    </row>
    <row r="70" spans="1:55" x14ac:dyDescent="0.2">
      <c r="A70" s="85"/>
      <c r="B70" s="29" t="s">
        <v>12</v>
      </c>
      <c r="C70" s="22">
        <v>14039514</v>
      </c>
      <c r="D70" s="31">
        <v>0.43676932000000002</v>
      </c>
      <c r="E70" s="22">
        <v>14438748</v>
      </c>
      <c r="F70" s="31">
        <v>0.49390867999999999</v>
      </c>
      <c r="Q70" s="46"/>
      <c r="R70" s="49"/>
      <c r="S70" s="48"/>
      <c r="T70" s="43"/>
      <c r="U70" s="1"/>
      <c r="BC70" s="6"/>
    </row>
    <row r="71" spans="1:55" x14ac:dyDescent="0.2">
      <c r="A71" s="85"/>
      <c r="B71" s="29" t="s">
        <v>13</v>
      </c>
      <c r="C71" s="22">
        <v>2643071</v>
      </c>
      <c r="D71" s="31">
        <v>8.2225950000000006E-2</v>
      </c>
      <c r="E71" s="22">
        <v>2232432</v>
      </c>
      <c r="F71" s="31">
        <v>7.6365180000000005E-2</v>
      </c>
      <c r="Q71" s="44"/>
      <c r="R71" s="45"/>
      <c r="S71" s="44"/>
    </row>
    <row r="72" spans="1:55" x14ac:dyDescent="0.2">
      <c r="A72" s="85"/>
      <c r="B72" s="29" t="s">
        <v>14</v>
      </c>
      <c r="C72" s="22">
        <v>3789</v>
      </c>
      <c r="D72" s="31">
        <v>1.1788E-4</v>
      </c>
      <c r="E72" s="22">
        <v>2548</v>
      </c>
      <c r="F72" s="31">
        <v>8.7159999999999999E-5</v>
      </c>
    </row>
    <row r="73" spans="1:55" x14ac:dyDescent="0.2">
      <c r="A73" s="85"/>
      <c r="B73" s="29" t="s">
        <v>15</v>
      </c>
      <c r="C73" s="22">
        <v>3108</v>
      </c>
      <c r="D73" s="31">
        <v>9.6689999999999998E-5</v>
      </c>
      <c r="E73" s="22">
        <v>1975</v>
      </c>
      <c r="F73" s="31">
        <v>6.7559999999999997E-5</v>
      </c>
    </row>
    <row r="74" spans="1:55" x14ac:dyDescent="0.2">
      <c r="A74" s="85"/>
      <c r="B74" s="29" t="s">
        <v>16</v>
      </c>
      <c r="C74" s="22">
        <v>50331</v>
      </c>
      <c r="D74" s="31">
        <v>1.5658E-3</v>
      </c>
      <c r="E74" s="22">
        <v>37063</v>
      </c>
      <c r="F74" s="31">
        <v>1.26782E-3</v>
      </c>
    </row>
    <row r="75" spans="1:55" x14ac:dyDescent="0.2">
      <c r="A75" s="85"/>
      <c r="B75" s="29" t="s">
        <v>17</v>
      </c>
      <c r="C75" s="22">
        <v>207</v>
      </c>
      <c r="D75" s="31">
        <v>6.4400000000000002E-6</v>
      </c>
      <c r="E75" s="22">
        <v>420</v>
      </c>
      <c r="F75" s="31">
        <v>1.437E-5</v>
      </c>
    </row>
    <row r="76" spans="1:55" x14ac:dyDescent="0.2">
      <c r="A76" s="85"/>
      <c r="B76" s="29" t="s">
        <v>18</v>
      </c>
      <c r="C76" s="22">
        <v>7416440</v>
      </c>
      <c r="D76" s="31">
        <v>0.23072546999999999</v>
      </c>
      <c r="E76" s="22">
        <v>6116612</v>
      </c>
      <c r="F76" s="31">
        <v>0.20923196999999999</v>
      </c>
    </row>
    <row r="77" spans="1:55" x14ac:dyDescent="0.2">
      <c r="A77" s="85"/>
      <c r="B77" s="29" t="s">
        <v>19</v>
      </c>
      <c r="C77" s="22">
        <v>267541</v>
      </c>
      <c r="D77" s="31">
        <v>8.3231999999999993E-3</v>
      </c>
      <c r="E77" s="22">
        <v>213129</v>
      </c>
      <c r="F77" s="31">
        <v>7.2905399999999999E-3</v>
      </c>
    </row>
    <row r="78" spans="1:55" x14ac:dyDescent="0.2">
      <c r="A78" s="85"/>
      <c r="B78" s="29" t="s">
        <v>20</v>
      </c>
      <c r="C78" s="22">
        <v>194096</v>
      </c>
      <c r="D78" s="31">
        <v>6.0383299999999997E-3</v>
      </c>
      <c r="E78" s="22">
        <v>147393</v>
      </c>
      <c r="F78" s="31">
        <v>5.0419000000000002E-3</v>
      </c>
    </row>
    <row r="79" spans="1:55" s="17" customFormat="1" ht="17" customHeight="1" x14ac:dyDescent="0.2">
      <c r="A79" s="83" t="s">
        <v>204</v>
      </c>
      <c r="B79" s="4" t="s">
        <v>199</v>
      </c>
      <c r="C79" s="50">
        <v>25424</v>
      </c>
      <c r="D79" s="26">
        <v>7.8947000000000002E-4</v>
      </c>
      <c r="E79" s="50">
        <v>18852</v>
      </c>
      <c r="F79" s="26">
        <v>6.4387999999999999E-4</v>
      </c>
      <c r="G79" s="56"/>
      <c r="H79" s="57"/>
      <c r="I79" s="56"/>
      <c r="J79" s="57"/>
      <c r="K79" s="56"/>
      <c r="L79" s="57"/>
      <c r="M79" s="56"/>
      <c r="N79" s="57"/>
      <c r="O79" s="56"/>
      <c r="P79" s="57"/>
      <c r="Q79" s="56"/>
      <c r="R79" s="57"/>
      <c r="S79" s="28"/>
      <c r="U79" s="28"/>
      <c r="W79" s="28"/>
      <c r="Y79" s="28"/>
      <c r="AA79" s="28"/>
      <c r="AC79" s="28"/>
      <c r="AE79" s="28"/>
      <c r="AG79" s="28"/>
      <c r="AK79" s="28"/>
      <c r="AL79" s="28"/>
      <c r="AM79" s="28"/>
      <c r="AN79" s="28"/>
      <c r="AO79" s="28"/>
      <c r="AP79" s="28"/>
      <c r="AQ79" s="28"/>
      <c r="AR79" s="28"/>
      <c r="AS79" s="28"/>
      <c r="AT79" s="28"/>
      <c r="AU79" s="28"/>
      <c r="AV79" s="28"/>
      <c r="AW79" s="28"/>
      <c r="AX79" s="28"/>
      <c r="AY79" s="28"/>
      <c r="AZ79" s="28"/>
    </row>
    <row r="80" spans="1:55" s="17" customFormat="1" ht="17" customHeight="1" x14ac:dyDescent="0.2">
      <c r="A80" s="83"/>
      <c r="B80" s="4" t="s">
        <v>200</v>
      </c>
      <c r="C80" s="50">
        <v>500153</v>
      </c>
      <c r="D80" s="26">
        <v>1.5530789999999999E-2</v>
      </c>
      <c r="E80" s="50">
        <v>335286</v>
      </c>
      <c r="F80" s="26">
        <v>1.145144E-2</v>
      </c>
      <c r="G80" s="56"/>
      <c r="H80" s="57"/>
      <c r="I80" s="56"/>
      <c r="J80" s="57"/>
      <c r="K80" s="56"/>
      <c r="L80" s="57"/>
      <c r="M80" s="56"/>
      <c r="N80" s="57"/>
      <c r="O80" s="56"/>
      <c r="P80" s="57"/>
      <c r="Q80" s="56"/>
      <c r="R80" s="57"/>
      <c r="S80" s="28"/>
      <c r="U80" s="28"/>
      <c r="W80" s="28"/>
      <c r="Y80" s="28"/>
      <c r="AA80" s="28"/>
      <c r="AC80" s="28"/>
      <c r="AE80" s="28"/>
      <c r="AG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</row>
    <row r="81" spans="1:52" s="17" customFormat="1" ht="17" customHeight="1" x14ac:dyDescent="0.2">
      <c r="A81" s="83"/>
      <c r="B81" s="4" t="s">
        <v>201</v>
      </c>
      <c r="C81" s="50">
        <v>714</v>
      </c>
      <c r="D81" s="26">
        <v>2.2169999999999999E-5</v>
      </c>
      <c r="E81" s="50">
        <v>808</v>
      </c>
      <c r="F81" s="26">
        <v>2.76E-5</v>
      </c>
      <c r="G81" s="56"/>
      <c r="H81" s="57"/>
      <c r="I81" s="56"/>
      <c r="J81" s="57"/>
      <c r="K81" s="56"/>
      <c r="L81" s="57"/>
      <c r="M81" s="56"/>
      <c r="N81" s="57"/>
      <c r="O81" s="56"/>
      <c r="P81" s="57"/>
      <c r="Q81" s="56"/>
      <c r="R81" s="57"/>
      <c r="S81" s="28"/>
      <c r="U81" s="28"/>
      <c r="W81" s="28"/>
      <c r="Y81" s="28"/>
      <c r="AA81" s="28"/>
      <c r="AC81" s="28"/>
      <c r="AE81" s="28"/>
      <c r="AG81" s="28"/>
      <c r="AK81" s="28"/>
      <c r="AL81" s="28"/>
      <c r="AM81" s="28"/>
      <c r="AN81" s="28"/>
      <c r="AO81" s="28"/>
      <c r="AP81" s="28"/>
      <c r="AQ81" s="28"/>
      <c r="AR81" s="28"/>
      <c r="AS81" s="28"/>
      <c r="AT81" s="28"/>
      <c r="AU81" s="28"/>
      <c r="AV81" s="28"/>
      <c r="AW81" s="28"/>
      <c r="AX81" s="28"/>
      <c r="AY81" s="28"/>
      <c r="AZ81" s="28"/>
    </row>
    <row r="82" spans="1:52" s="17" customFormat="1" ht="17" customHeight="1" x14ac:dyDescent="0.2">
      <c r="A82" s="83"/>
      <c r="B82" s="4" t="s">
        <v>202</v>
      </c>
      <c r="C82" s="50">
        <v>14282</v>
      </c>
      <c r="D82" s="26">
        <v>4.4349E-4</v>
      </c>
      <c r="E82" s="50">
        <v>10107</v>
      </c>
      <c r="F82" s="26">
        <v>3.4519999999999999E-4</v>
      </c>
      <c r="G82" s="56"/>
      <c r="H82" s="57"/>
      <c r="I82" s="56"/>
      <c r="J82" s="57"/>
      <c r="K82" s="56"/>
      <c r="L82" s="57"/>
      <c r="M82" s="56"/>
      <c r="N82" s="57"/>
      <c r="O82" s="56"/>
      <c r="P82" s="57"/>
      <c r="Q82" s="56"/>
      <c r="R82" s="57"/>
      <c r="S82" s="28"/>
      <c r="U82" s="28"/>
      <c r="W82" s="28"/>
      <c r="Y82" s="28"/>
      <c r="AA82" s="28"/>
      <c r="AC82" s="28"/>
      <c r="AE82" s="28"/>
      <c r="AG82" s="28"/>
      <c r="AK82" s="28"/>
      <c r="AL82" s="28"/>
      <c r="AM82" s="28"/>
      <c r="AN82" s="28"/>
      <c r="AO82" s="28"/>
      <c r="AP82" s="28"/>
      <c r="AQ82" s="28"/>
      <c r="AR82" s="28"/>
      <c r="AS82" s="28"/>
      <c r="AT82" s="28"/>
      <c r="AU82" s="28"/>
      <c r="AV82" s="28"/>
      <c r="AW82" s="28"/>
      <c r="AX82" s="28"/>
      <c r="AY82" s="28"/>
      <c r="AZ82" s="28"/>
    </row>
    <row r="83" spans="1:52" s="17" customFormat="1" ht="17" customHeight="1" x14ac:dyDescent="0.2">
      <c r="A83" s="83"/>
      <c r="B83" s="4" t="s">
        <v>203</v>
      </c>
      <c r="C83" s="50">
        <v>1003</v>
      </c>
      <c r="D83" s="26">
        <v>3.1149999999999998E-5</v>
      </c>
      <c r="E83" s="50">
        <v>1196</v>
      </c>
      <c r="F83" s="26">
        <v>4.0849999999999997E-5</v>
      </c>
      <c r="G83" s="56"/>
      <c r="H83" s="57"/>
      <c r="I83" s="56"/>
      <c r="J83" s="57"/>
      <c r="K83" s="56"/>
      <c r="L83" s="57"/>
      <c r="M83" s="56"/>
      <c r="N83" s="57"/>
      <c r="O83" s="56"/>
      <c r="P83" s="57"/>
      <c r="Q83" s="56"/>
      <c r="R83" s="57"/>
      <c r="S83" s="28"/>
      <c r="U83" s="28"/>
      <c r="W83" s="28"/>
      <c r="Y83" s="28"/>
      <c r="AA83" s="28"/>
      <c r="AC83" s="28"/>
      <c r="AE83" s="28"/>
      <c r="AG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28"/>
      <c r="AY83" s="28"/>
      <c r="AZ83" s="28"/>
    </row>
  </sheetData>
  <sortState ref="B27:C62">
    <sortCondition ref="B27:B62"/>
  </sortState>
  <mergeCells count="46">
    <mergeCell ref="C66:D66"/>
    <mergeCell ref="E66:F66"/>
    <mergeCell ref="C2:R2"/>
    <mergeCell ref="C23:R23"/>
    <mergeCell ref="C3:D3"/>
    <mergeCell ref="E3:F3"/>
    <mergeCell ref="G3:H3"/>
    <mergeCell ref="I3:J3"/>
    <mergeCell ref="K3:L3"/>
    <mergeCell ref="M3:N3"/>
    <mergeCell ref="C45:D45"/>
    <mergeCell ref="E45:F45"/>
    <mergeCell ref="G45:H45"/>
    <mergeCell ref="I45:J45"/>
    <mergeCell ref="K45:L45"/>
    <mergeCell ref="M45:N45"/>
    <mergeCell ref="C44:J44"/>
    <mergeCell ref="C65:F65"/>
    <mergeCell ref="O3:P3"/>
    <mergeCell ref="Q3:R3"/>
    <mergeCell ref="C24:D24"/>
    <mergeCell ref="E24:F24"/>
    <mergeCell ref="G24:H24"/>
    <mergeCell ref="I24:J24"/>
    <mergeCell ref="K24:L24"/>
    <mergeCell ref="M24:N24"/>
    <mergeCell ref="O24:P24"/>
    <mergeCell ref="Q24:R24"/>
    <mergeCell ref="O45:P45"/>
    <mergeCell ref="K44:P44"/>
    <mergeCell ref="A79:A83"/>
    <mergeCell ref="A2:B2"/>
    <mergeCell ref="A3:B3"/>
    <mergeCell ref="A23:B23"/>
    <mergeCell ref="A24:B24"/>
    <mergeCell ref="A46:A57"/>
    <mergeCell ref="A44:B44"/>
    <mergeCell ref="A45:B45"/>
    <mergeCell ref="A65:B65"/>
    <mergeCell ref="A66:B66"/>
    <mergeCell ref="A4:A15"/>
    <mergeCell ref="A25:A36"/>
    <mergeCell ref="A67:A78"/>
    <mergeCell ref="A37:A41"/>
    <mergeCell ref="A16:A20"/>
    <mergeCell ref="A58:A6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zoomScale="107" workbookViewId="0">
      <selection sqref="A1:XFD1"/>
    </sheetView>
  </sheetViews>
  <sheetFormatPr baseColWidth="10" defaultColWidth="10.83203125" defaultRowHeight="16" x14ac:dyDescent="0.2"/>
  <cols>
    <col min="1" max="1" width="21.1640625" style="37" customWidth="1"/>
    <col min="2" max="2" width="39" style="37" bestFit="1" customWidth="1"/>
  </cols>
  <sheetData>
    <row r="1" spans="1:23" s="1" customFormat="1" x14ac:dyDescent="0.2">
      <c r="A1" s="35"/>
      <c r="B1" s="35"/>
    </row>
    <row r="2" spans="1:23" s="25" customFormat="1" x14ac:dyDescent="0.2">
      <c r="A2" s="96" t="s">
        <v>157</v>
      </c>
      <c r="B2" s="96"/>
      <c r="C2" s="34" t="s">
        <v>59</v>
      </c>
      <c r="D2" s="34" t="s">
        <v>60</v>
      </c>
      <c r="E2" s="34" t="s">
        <v>61</v>
      </c>
      <c r="F2" s="34" t="s">
        <v>62</v>
      </c>
      <c r="G2" s="34" t="s">
        <v>63</v>
      </c>
      <c r="H2" s="34" t="s">
        <v>65</v>
      </c>
      <c r="I2" s="34" t="s">
        <v>35</v>
      </c>
      <c r="J2" s="34" t="s">
        <v>64</v>
      </c>
      <c r="K2" s="34" t="s">
        <v>69</v>
      </c>
      <c r="L2" s="34" t="s">
        <v>71</v>
      </c>
      <c r="M2" s="34" t="s">
        <v>67</v>
      </c>
      <c r="N2" s="34" t="s">
        <v>70</v>
      </c>
      <c r="O2" s="34" t="s">
        <v>66</v>
      </c>
      <c r="P2" s="34" t="s">
        <v>68</v>
      </c>
      <c r="Q2" s="34" t="s">
        <v>73</v>
      </c>
      <c r="R2" s="34" t="s">
        <v>72</v>
      </c>
    </row>
    <row r="3" spans="1:23" s="1" customFormat="1" x14ac:dyDescent="0.2">
      <c r="A3" s="97" t="s">
        <v>158</v>
      </c>
      <c r="B3" s="98"/>
      <c r="C3" s="22">
        <v>26516112</v>
      </c>
      <c r="D3" s="22">
        <v>27024845</v>
      </c>
      <c r="E3" s="22">
        <v>27316403</v>
      </c>
      <c r="F3" s="22">
        <v>27331337</v>
      </c>
      <c r="G3" s="22">
        <v>27286525</v>
      </c>
      <c r="H3" s="22">
        <v>27439649</v>
      </c>
      <c r="I3" s="22">
        <v>27084312</v>
      </c>
      <c r="J3" s="22">
        <v>27461145</v>
      </c>
      <c r="K3" s="22">
        <v>27608213</v>
      </c>
      <c r="L3" s="22">
        <v>27974114</v>
      </c>
      <c r="M3" s="22">
        <v>27053048</v>
      </c>
      <c r="N3" s="22">
        <v>27378477</v>
      </c>
      <c r="O3" s="22">
        <v>27759204</v>
      </c>
      <c r="P3" s="22">
        <v>27503492</v>
      </c>
      <c r="Q3" s="22">
        <v>27594493</v>
      </c>
      <c r="R3" s="22">
        <v>28044207</v>
      </c>
    </row>
    <row r="4" spans="1:23" s="1" customFormat="1" x14ac:dyDescent="0.2">
      <c r="A4" s="93" t="s">
        <v>46</v>
      </c>
      <c r="B4" s="36" t="s">
        <v>173</v>
      </c>
      <c r="C4" s="91" t="s">
        <v>74</v>
      </c>
      <c r="D4" s="91"/>
      <c r="E4" s="91"/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</row>
    <row r="5" spans="1:23" s="1" customFormat="1" x14ac:dyDescent="0.2">
      <c r="A5" s="94"/>
      <c r="B5" s="36" t="s">
        <v>168</v>
      </c>
      <c r="C5" s="99">
        <v>22415615</v>
      </c>
      <c r="D5" s="100"/>
      <c r="E5" s="100"/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1"/>
      <c r="V5" s="23"/>
      <c r="W5" s="23"/>
    </row>
    <row r="6" spans="1:23" s="1" customFormat="1" x14ac:dyDescent="0.2">
      <c r="A6" s="94"/>
      <c r="B6" s="36" t="s">
        <v>174</v>
      </c>
      <c r="C6" s="99" t="s">
        <v>137</v>
      </c>
      <c r="D6" s="100"/>
      <c r="E6" s="100"/>
      <c r="F6" s="100"/>
      <c r="G6" s="100"/>
      <c r="H6" s="100"/>
      <c r="I6" s="100"/>
      <c r="J6" s="100"/>
      <c r="K6" s="100"/>
      <c r="L6" s="100"/>
      <c r="M6" s="100"/>
      <c r="N6" s="100"/>
      <c r="O6" s="100"/>
      <c r="P6" s="100"/>
      <c r="Q6" s="100"/>
      <c r="R6" s="101"/>
      <c r="V6" s="23"/>
      <c r="W6" s="23"/>
    </row>
    <row r="7" spans="1:23" s="1" customFormat="1" x14ac:dyDescent="0.2">
      <c r="A7" s="94"/>
      <c r="B7" s="36" t="s">
        <v>159</v>
      </c>
      <c r="C7" s="91">
        <v>3264460</v>
      </c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V7" s="23"/>
      <c r="W7" s="23"/>
    </row>
    <row r="8" spans="1:23" s="1" customFormat="1" x14ac:dyDescent="0.2">
      <c r="A8" s="94"/>
      <c r="B8" s="36" t="s">
        <v>175</v>
      </c>
      <c r="C8" s="22">
        <v>1114440</v>
      </c>
      <c r="D8" s="22">
        <v>821825</v>
      </c>
      <c r="E8" s="22">
        <v>549931</v>
      </c>
      <c r="F8" s="22">
        <v>813984</v>
      </c>
      <c r="G8" s="22">
        <v>1332212</v>
      </c>
      <c r="H8" s="22">
        <v>1254603</v>
      </c>
      <c r="I8" s="22">
        <v>398152</v>
      </c>
      <c r="J8" s="22">
        <v>216886</v>
      </c>
      <c r="K8" s="22">
        <v>494859</v>
      </c>
      <c r="L8" s="22">
        <v>755000</v>
      </c>
      <c r="M8" s="22">
        <v>601316</v>
      </c>
      <c r="N8" s="22">
        <v>531884</v>
      </c>
      <c r="O8" s="22">
        <v>557642</v>
      </c>
      <c r="P8" s="22">
        <v>539971</v>
      </c>
      <c r="Q8" s="22">
        <v>634338</v>
      </c>
      <c r="R8" s="22">
        <v>1304126</v>
      </c>
      <c r="V8" s="23"/>
      <c r="W8" s="23"/>
    </row>
    <row r="9" spans="1:23" s="1" customFormat="1" x14ac:dyDescent="0.2">
      <c r="A9" s="94"/>
      <c r="B9" s="36" t="s">
        <v>176</v>
      </c>
      <c r="C9" s="22">
        <v>40369</v>
      </c>
      <c r="D9" s="22">
        <v>47971</v>
      </c>
      <c r="E9" s="22">
        <v>35605</v>
      </c>
      <c r="F9" s="22">
        <v>46231</v>
      </c>
      <c r="G9" s="22">
        <v>64703</v>
      </c>
      <c r="H9" s="22">
        <v>50720</v>
      </c>
      <c r="I9" s="22">
        <v>16951</v>
      </c>
      <c r="J9" s="22">
        <v>10096</v>
      </c>
      <c r="K9" s="22">
        <v>15393</v>
      </c>
      <c r="L9" s="22">
        <v>35530</v>
      </c>
      <c r="M9" s="22">
        <v>25044</v>
      </c>
      <c r="N9" s="22">
        <v>20284</v>
      </c>
      <c r="O9" s="22">
        <v>22503</v>
      </c>
      <c r="P9" s="22">
        <v>24158</v>
      </c>
      <c r="Q9" s="22">
        <v>22478</v>
      </c>
      <c r="R9" s="22">
        <v>63316</v>
      </c>
      <c r="V9" s="23"/>
      <c r="W9" s="23"/>
    </row>
    <row r="10" spans="1:23" s="1" customFormat="1" x14ac:dyDescent="0.2">
      <c r="A10" s="94"/>
      <c r="B10" s="36" t="s">
        <v>177</v>
      </c>
      <c r="C10" s="22">
        <v>36671587</v>
      </c>
      <c r="D10" s="22">
        <v>35144242</v>
      </c>
      <c r="E10" s="22">
        <v>36261626</v>
      </c>
      <c r="F10" s="22">
        <v>36748444</v>
      </c>
      <c r="G10" s="22">
        <v>35251738</v>
      </c>
      <c r="H10" s="22">
        <v>41222145</v>
      </c>
      <c r="I10" s="22">
        <v>35447341</v>
      </c>
      <c r="J10" s="22">
        <v>36201279</v>
      </c>
      <c r="K10" s="22">
        <v>35873095</v>
      </c>
      <c r="L10" s="22">
        <v>35926179</v>
      </c>
      <c r="M10" s="22">
        <v>35989407</v>
      </c>
      <c r="N10" s="22">
        <v>35180074</v>
      </c>
      <c r="O10" s="22">
        <v>35750858</v>
      </c>
      <c r="P10" s="22">
        <v>40852332</v>
      </c>
      <c r="Q10" s="22">
        <v>36306934</v>
      </c>
      <c r="R10" s="22">
        <v>35561794</v>
      </c>
      <c r="V10" s="23"/>
      <c r="W10" s="23"/>
    </row>
    <row r="11" spans="1:23" s="1" customFormat="1" x14ac:dyDescent="0.2">
      <c r="A11" s="95"/>
      <c r="B11" s="36" t="s">
        <v>170</v>
      </c>
      <c r="C11" s="22">
        <v>2273279</v>
      </c>
      <c r="D11" s="22">
        <v>2132129</v>
      </c>
      <c r="E11" s="22">
        <v>2193099</v>
      </c>
      <c r="F11" s="22">
        <v>2201063</v>
      </c>
      <c r="G11" s="22">
        <v>2105944</v>
      </c>
      <c r="H11" s="22">
        <v>2377461</v>
      </c>
      <c r="I11" s="22">
        <v>2049479</v>
      </c>
      <c r="J11" s="22">
        <v>2075584</v>
      </c>
      <c r="K11" s="22">
        <v>2063314</v>
      </c>
      <c r="L11" s="22">
        <v>2034810</v>
      </c>
      <c r="M11" s="22">
        <v>2080046</v>
      </c>
      <c r="N11" s="22">
        <v>2018925</v>
      </c>
      <c r="O11" s="22">
        <v>2054595</v>
      </c>
      <c r="P11" s="22">
        <v>2402532</v>
      </c>
      <c r="Q11" s="22">
        <v>2077285</v>
      </c>
      <c r="R11" s="22">
        <v>2077253</v>
      </c>
      <c r="V11" s="23"/>
      <c r="W11" s="23"/>
    </row>
    <row r="12" spans="1:23" s="1" customFormat="1" x14ac:dyDescent="0.2">
      <c r="A12" s="92" t="s">
        <v>47</v>
      </c>
      <c r="B12" s="36" t="s">
        <v>171</v>
      </c>
      <c r="C12" s="22">
        <v>37007</v>
      </c>
      <c r="D12" s="22">
        <v>36601</v>
      </c>
      <c r="E12" s="22">
        <v>36623</v>
      </c>
      <c r="F12" s="22">
        <v>36609</v>
      </c>
      <c r="G12" s="22">
        <v>36423</v>
      </c>
      <c r="H12" s="22">
        <v>35686</v>
      </c>
      <c r="I12" s="22">
        <v>36065</v>
      </c>
      <c r="J12" s="22">
        <v>36405</v>
      </c>
      <c r="K12" s="22">
        <v>36222</v>
      </c>
      <c r="L12" s="22">
        <v>36299</v>
      </c>
      <c r="M12" s="22">
        <v>36217</v>
      </c>
      <c r="N12" s="22">
        <v>36212</v>
      </c>
      <c r="O12" s="22">
        <v>36378</v>
      </c>
      <c r="P12" s="22">
        <v>36147</v>
      </c>
      <c r="Q12" s="22">
        <v>36262</v>
      </c>
      <c r="R12" s="22">
        <v>36196</v>
      </c>
    </row>
    <row r="13" spans="1:23" s="1" customFormat="1" x14ac:dyDescent="0.2">
      <c r="A13" s="92"/>
      <c r="B13" s="36" t="s">
        <v>178</v>
      </c>
      <c r="C13" s="22">
        <v>6405441</v>
      </c>
      <c r="D13" s="22">
        <v>6498488</v>
      </c>
      <c r="E13" s="22">
        <v>6463829</v>
      </c>
      <c r="F13" s="22">
        <v>6545093</v>
      </c>
      <c r="G13" s="22">
        <v>6416872</v>
      </c>
      <c r="H13" s="22">
        <v>6707486</v>
      </c>
      <c r="I13" s="22">
        <v>6393786</v>
      </c>
      <c r="J13" s="22">
        <v>6546266</v>
      </c>
      <c r="K13" s="22">
        <v>6482088</v>
      </c>
      <c r="L13" s="22">
        <v>6401303</v>
      </c>
      <c r="M13" s="22">
        <v>6289406</v>
      </c>
      <c r="N13" s="22">
        <v>6346998</v>
      </c>
      <c r="O13" s="22">
        <v>6444241</v>
      </c>
      <c r="P13" s="22">
        <v>6621081</v>
      </c>
      <c r="Q13" s="22">
        <v>6496831</v>
      </c>
      <c r="R13" s="22">
        <v>6524970</v>
      </c>
    </row>
    <row r="14" spans="1:23" s="1" customFormat="1" x14ac:dyDescent="0.2">
      <c r="A14" s="92"/>
      <c r="B14" s="36" t="s">
        <v>172</v>
      </c>
      <c r="C14" s="22">
        <v>2737903</v>
      </c>
      <c r="D14" s="22">
        <v>2770312</v>
      </c>
      <c r="E14" s="22">
        <v>2782995</v>
      </c>
      <c r="F14" s="22">
        <v>2764510</v>
      </c>
      <c r="G14" s="22">
        <v>2745006</v>
      </c>
      <c r="H14" s="22">
        <v>2821549</v>
      </c>
      <c r="I14" s="22">
        <v>2714873</v>
      </c>
      <c r="J14" s="22">
        <v>2744354</v>
      </c>
      <c r="K14" s="22">
        <v>2712844</v>
      </c>
      <c r="L14" s="22">
        <v>2717224</v>
      </c>
      <c r="M14" s="22">
        <v>2659446</v>
      </c>
      <c r="N14" s="22">
        <v>2704470</v>
      </c>
      <c r="O14" s="22">
        <v>2701296</v>
      </c>
      <c r="P14" s="22">
        <v>2824125</v>
      </c>
      <c r="Q14" s="22">
        <v>2755324</v>
      </c>
      <c r="R14" s="22">
        <v>2730753</v>
      </c>
    </row>
    <row r="15" spans="1:23" s="1" customFormat="1" x14ac:dyDescent="0.2">
      <c r="A15" s="92"/>
      <c r="B15" s="36" t="s">
        <v>160</v>
      </c>
      <c r="C15" s="22">
        <f t="shared" ref="C15:R15" si="0">C13/C12</f>
        <v>173.0872807847164</v>
      </c>
      <c r="D15" s="22">
        <f t="shared" si="0"/>
        <v>177.54946586158849</v>
      </c>
      <c r="E15" s="22">
        <f t="shared" si="0"/>
        <v>176.49643666548343</v>
      </c>
      <c r="F15" s="22">
        <f t="shared" si="0"/>
        <v>178.78371438717255</v>
      </c>
      <c r="G15" s="22">
        <f t="shared" si="0"/>
        <v>176.17637207259151</v>
      </c>
      <c r="H15" s="22">
        <f t="shared" si="0"/>
        <v>187.95847110911842</v>
      </c>
      <c r="I15" s="22">
        <f t="shared" si="0"/>
        <v>177.28506862609177</v>
      </c>
      <c r="J15" s="22">
        <f t="shared" si="0"/>
        <v>179.81777228402692</v>
      </c>
      <c r="K15" s="22">
        <f t="shared" si="0"/>
        <v>178.95444757329798</v>
      </c>
      <c r="L15" s="22">
        <f t="shared" si="0"/>
        <v>176.34929336896334</v>
      </c>
      <c r="M15" s="22">
        <f t="shared" si="0"/>
        <v>173.65894469448048</v>
      </c>
      <c r="N15" s="22">
        <f t="shared" si="0"/>
        <v>175.27333480614161</v>
      </c>
      <c r="O15" s="22">
        <f t="shared" si="0"/>
        <v>177.14665457144429</v>
      </c>
      <c r="P15" s="22">
        <f t="shared" si="0"/>
        <v>183.17096854510748</v>
      </c>
      <c r="Q15" s="22">
        <f t="shared" si="0"/>
        <v>179.16361480337542</v>
      </c>
      <c r="R15" s="22">
        <f t="shared" si="0"/>
        <v>180.2677091391314</v>
      </c>
    </row>
    <row r="16" spans="1:23" s="1" customFormat="1" x14ac:dyDescent="0.2">
      <c r="A16" s="92"/>
      <c r="B16" s="36" t="s">
        <v>161</v>
      </c>
      <c r="C16" s="22">
        <f t="shared" ref="C16:R16" si="1">C14/C12</f>
        <v>73.983381522414675</v>
      </c>
      <c r="D16" s="22">
        <f t="shared" si="1"/>
        <v>75.689516679872128</v>
      </c>
      <c r="E16" s="22">
        <f t="shared" si="1"/>
        <v>75.990361248395814</v>
      </c>
      <c r="F16" s="22">
        <f t="shared" si="1"/>
        <v>75.514490972165319</v>
      </c>
      <c r="G16" s="22">
        <f t="shared" si="1"/>
        <v>75.364632237871675</v>
      </c>
      <c r="H16" s="22">
        <f t="shared" si="1"/>
        <v>79.06599226587457</v>
      </c>
      <c r="I16" s="22">
        <f t="shared" si="1"/>
        <v>75.277221683072227</v>
      </c>
      <c r="J16" s="22">
        <f t="shared" si="1"/>
        <v>75.383985716247764</v>
      </c>
      <c r="K16" s="22">
        <f t="shared" si="1"/>
        <v>74.894925735740713</v>
      </c>
      <c r="L16" s="22">
        <f t="shared" si="1"/>
        <v>74.85671781591779</v>
      </c>
      <c r="M16" s="22">
        <f t="shared" si="1"/>
        <v>73.430875003451419</v>
      </c>
      <c r="N16" s="22">
        <f t="shared" si="1"/>
        <v>74.684358776096317</v>
      </c>
      <c r="O16" s="22">
        <f t="shared" si="1"/>
        <v>74.256308758040575</v>
      </c>
      <c r="P16" s="22">
        <f t="shared" si="1"/>
        <v>78.128890364345594</v>
      </c>
      <c r="Q16" s="22">
        <f t="shared" si="1"/>
        <v>75.983784678175496</v>
      </c>
      <c r="R16" s="22">
        <f t="shared" si="1"/>
        <v>75.443502044424804</v>
      </c>
    </row>
    <row r="17" spans="1:18" s="1" customFormat="1" ht="18" x14ac:dyDescent="0.2">
      <c r="A17" s="92"/>
      <c r="B17" s="36" t="s">
        <v>179</v>
      </c>
      <c r="C17" s="99">
        <v>24700</v>
      </c>
      <c r="D17" s="100"/>
      <c r="E17" s="100"/>
      <c r="F17" s="100"/>
      <c r="G17" s="100"/>
      <c r="H17" s="100"/>
      <c r="I17" s="100"/>
      <c r="J17" s="100"/>
      <c r="K17" s="100"/>
      <c r="L17" s="100"/>
      <c r="M17" s="100"/>
      <c r="N17" s="100"/>
      <c r="O17" s="100"/>
      <c r="P17" s="100"/>
      <c r="Q17" s="100"/>
      <c r="R17" s="101"/>
    </row>
    <row r="18" spans="1:18" s="1" customFormat="1" x14ac:dyDescent="0.2">
      <c r="A18" s="92"/>
      <c r="B18" s="36" t="s">
        <v>162</v>
      </c>
      <c r="C18" s="91">
        <v>5525006</v>
      </c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91"/>
      <c r="P18" s="91"/>
      <c r="Q18" s="91"/>
      <c r="R18" s="91"/>
    </row>
    <row r="19" spans="1:18" s="1" customFormat="1" x14ac:dyDescent="0.2">
      <c r="A19" s="92"/>
      <c r="B19" s="36" t="s">
        <v>163</v>
      </c>
      <c r="C19" s="99">
        <v>2463316</v>
      </c>
      <c r="D19" s="100"/>
      <c r="E19" s="100"/>
      <c r="F19" s="100"/>
      <c r="G19" s="100"/>
      <c r="H19" s="100"/>
      <c r="I19" s="100"/>
      <c r="J19" s="100"/>
      <c r="K19" s="100"/>
      <c r="L19" s="100"/>
      <c r="M19" s="100"/>
      <c r="N19" s="100"/>
      <c r="O19" s="100"/>
      <c r="P19" s="100"/>
      <c r="Q19" s="100"/>
      <c r="R19" s="101"/>
    </row>
    <row r="20" spans="1:18" s="1" customFormat="1" x14ac:dyDescent="0.2">
      <c r="A20" s="92"/>
      <c r="B20" s="36" t="s">
        <v>164</v>
      </c>
      <c r="C20" s="99">
        <v>6577</v>
      </c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1"/>
    </row>
    <row r="21" spans="1:18" s="1" customFormat="1" x14ac:dyDescent="0.2">
      <c r="A21" s="92"/>
      <c r="B21" s="36" t="s">
        <v>165</v>
      </c>
      <c r="C21" s="99">
        <v>833999</v>
      </c>
      <c r="D21" s="100"/>
      <c r="E21" s="100"/>
      <c r="F21" s="100"/>
      <c r="G21" s="100"/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1"/>
    </row>
    <row r="22" spans="1:18" s="1" customFormat="1" x14ac:dyDescent="0.2">
      <c r="A22" s="92"/>
      <c r="B22" s="36" t="s">
        <v>166</v>
      </c>
      <c r="C22" s="99">
        <v>277963</v>
      </c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1"/>
    </row>
    <row r="23" spans="1:18" s="1" customFormat="1" ht="18" x14ac:dyDescent="0.2">
      <c r="A23" s="92"/>
      <c r="B23" s="36" t="s">
        <v>180</v>
      </c>
      <c r="C23" s="22">
        <v>436</v>
      </c>
      <c r="D23" s="22">
        <v>236</v>
      </c>
      <c r="E23" s="22">
        <v>206</v>
      </c>
      <c r="F23" s="22">
        <v>241</v>
      </c>
      <c r="G23" s="22">
        <v>296</v>
      </c>
      <c r="H23" s="22">
        <v>380</v>
      </c>
      <c r="I23" s="22">
        <v>192</v>
      </c>
      <c r="J23" s="22">
        <v>186</v>
      </c>
      <c r="K23" s="22">
        <v>181</v>
      </c>
      <c r="L23" s="22">
        <v>272</v>
      </c>
      <c r="M23" s="22">
        <v>256</v>
      </c>
      <c r="N23" s="22">
        <v>192</v>
      </c>
      <c r="O23" s="22">
        <v>334</v>
      </c>
      <c r="P23" s="22">
        <v>505</v>
      </c>
      <c r="Q23" s="22">
        <v>333</v>
      </c>
      <c r="R23" s="22">
        <v>447</v>
      </c>
    </row>
    <row r="24" spans="1:18" s="1" customFormat="1" x14ac:dyDescent="0.2">
      <c r="A24" s="92"/>
      <c r="B24" s="36" t="s">
        <v>167</v>
      </c>
      <c r="C24" s="22">
        <v>46436</v>
      </c>
      <c r="D24" s="22">
        <v>38709</v>
      </c>
      <c r="E24" s="22">
        <v>20430</v>
      </c>
      <c r="F24" s="22">
        <v>48541</v>
      </c>
      <c r="G24" s="22">
        <v>39195</v>
      </c>
      <c r="H24" s="22">
        <v>49314</v>
      </c>
      <c r="I24" s="22">
        <v>19601</v>
      </c>
      <c r="J24" s="22">
        <v>17424</v>
      </c>
      <c r="K24" s="22">
        <v>34416</v>
      </c>
      <c r="L24" s="22">
        <v>23856</v>
      </c>
      <c r="M24" s="22">
        <v>21954</v>
      </c>
      <c r="N24" s="22">
        <v>18957</v>
      </c>
      <c r="O24" s="22">
        <v>30924</v>
      </c>
      <c r="P24" s="22">
        <v>84410</v>
      </c>
      <c r="Q24" s="22">
        <v>49724</v>
      </c>
      <c r="R24" s="22">
        <v>61919</v>
      </c>
    </row>
    <row r="25" spans="1:18" s="1" customFormat="1" x14ac:dyDescent="0.2">
      <c r="A25" s="92"/>
      <c r="B25" s="36" t="s">
        <v>205</v>
      </c>
      <c r="C25" s="22">
        <v>13535</v>
      </c>
      <c r="D25" s="22">
        <v>6680</v>
      </c>
      <c r="E25" s="22">
        <v>5893</v>
      </c>
      <c r="F25" s="22">
        <v>7902</v>
      </c>
      <c r="G25" s="22">
        <v>10178</v>
      </c>
      <c r="H25" s="22">
        <v>13045</v>
      </c>
      <c r="I25" s="22">
        <v>4866</v>
      </c>
      <c r="J25" s="22">
        <v>6098</v>
      </c>
      <c r="K25" s="22">
        <v>5770</v>
      </c>
      <c r="L25" s="22">
        <v>8512</v>
      </c>
      <c r="M25" s="22">
        <v>8381</v>
      </c>
      <c r="N25" s="22">
        <v>8698</v>
      </c>
      <c r="O25" s="22">
        <v>10350</v>
      </c>
      <c r="P25" s="22">
        <v>16216</v>
      </c>
      <c r="Q25" s="22">
        <v>12359</v>
      </c>
      <c r="R25" s="22">
        <v>15656</v>
      </c>
    </row>
    <row r="26" spans="1:18" s="1" customFormat="1" ht="18" x14ac:dyDescent="0.2">
      <c r="A26" s="92"/>
      <c r="B26" s="36" t="s">
        <v>181</v>
      </c>
      <c r="C26" s="2">
        <v>9812</v>
      </c>
      <c r="D26" s="2">
        <v>10078</v>
      </c>
      <c r="E26" s="2">
        <v>10059</v>
      </c>
      <c r="F26" s="2">
        <v>10125</v>
      </c>
      <c r="G26" s="2">
        <v>10275</v>
      </c>
      <c r="H26" s="2">
        <v>10664</v>
      </c>
      <c r="I26" s="2">
        <v>10622</v>
      </c>
      <c r="J26" s="2">
        <v>10417</v>
      </c>
      <c r="K26" s="2">
        <v>10570</v>
      </c>
      <c r="L26" s="2">
        <v>10513</v>
      </c>
      <c r="M26" s="2">
        <v>10537</v>
      </c>
      <c r="N26" s="2">
        <v>10553</v>
      </c>
      <c r="O26" s="2">
        <v>10504</v>
      </c>
      <c r="P26" s="2">
        <v>10574</v>
      </c>
      <c r="Q26" s="2">
        <v>10365</v>
      </c>
      <c r="R26" s="2">
        <v>10478</v>
      </c>
    </row>
    <row r="27" spans="1:18" s="1" customFormat="1" ht="18" x14ac:dyDescent="0.2">
      <c r="A27" s="92"/>
      <c r="B27" s="36" t="s">
        <v>182</v>
      </c>
      <c r="C27" s="2">
        <v>1297338</v>
      </c>
      <c r="D27" s="2">
        <v>1305915</v>
      </c>
      <c r="E27" s="2">
        <v>1318596</v>
      </c>
      <c r="F27" s="2">
        <v>1294944</v>
      </c>
      <c r="G27" s="2">
        <v>1338907</v>
      </c>
      <c r="H27" s="2">
        <v>1380758</v>
      </c>
      <c r="I27" s="2">
        <v>1393004</v>
      </c>
      <c r="J27" s="2">
        <v>1343378</v>
      </c>
      <c r="K27" s="2">
        <v>1333257</v>
      </c>
      <c r="L27" s="2">
        <v>1367732</v>
      </c>
      <c r="M27" s="2">
        <v>1379171</v>
      </c>
      <c r="N27" s="2">
        <v>1386972</v>
      </c>
      <c r="O27" s="2">
        <v>1375674</v>
      </c>
      <c r="P27" s="2">
        <v>1337253</v>
      </c>
      <c r="Q27" s="2">
        <v>1336957</v>
      </c>
      <c r="R27" s="2">
        <v>1367175</v>
      </c>
    </row>
    <row r="28" spans="1:18" s="1" customFormat="1" x14ac:dyDescent="0.2">
      <c r="A28" s="92"/>
      <c r="B28" s="36" t="s">
        <v>169</v>
      </c>
      <c r="C28" s="2">
        <v>359969</v>
      </c>
      <c r="D28" s="2">
        <v>366697</v>
      </c>
      <c r="E28" s="2">
        <v>362992</v>
      </c>
      <c r="F28" s="2">
        <v>365242</v>
      </c>
      <c r="G28" s="2">
        <v>373827</v>
      </c>
      <c r="H28" s="2">
        <v>393036</v>
      </c>
      <c r="I28" s="2">
        <v>389534</v>
      </c>
      <c r="J28" s="2">
        <v>374980</v>
      </c>
      <c r="K28" s="2">
        <v>377821</v>
      </c>
      <c r="L28" s="2">
        <v>375801</v>
      </c>
      <c r="M28" s="2">
        <v>382895</v>
      </c>
      <c r="N28" s="2">
        <v>379600</v>
      </c>
      <c r="O28" s="2">
        <v>380779</v>
      </c>
      <c r="P28" s="2">
        <v>389906</v>
      </c>
      <c r="Q28" s="2">
        <v>369342</v>
      </c>
      <c r="R28" s="2">
        <v>378042</v>
      </c>
    </row>
    <row r="29" spans="1:18" s="1" customFormat="1" x14ac:dyDescent="0.2">
      <c r="A29" s="35"/>
      <c r="B29" s="35"/>
    </row>
    <row r="30" spans="1:18" s="1" customFormat="1" ht="18" x14ac:dyDescent="0.2">
      <c r="A30" s="35" t="s">
        <v>183</v>
      </c>
      <c r="B30" s="35"/>
    </row>
    <row r="31" spans="1:18" s="1" customFormat="1" ht="18" x14ac:dyDescent="0.2">
      <c r="A31" s="35" t="s">
        <v>184</v>
      </c>
      <c r="B31" s="35"/>
    </row>
    <row r="32" spans="1:18" ht="18" x14ac:dyDescent="0.2">
      <c r="A32" s="35" t="s">
        <v>185</v>
      </c>
    </row>
  </sheetData>
  <mergeCells count="14">
    <mergeCell ref="C18:R18"/>
    <mergeCell ref="A12:A28"/>
    <mergeCell ref="A4:A11"/>
    <mergeCell ref="A2:B2"/>
    <mergeCell ref="A3:B3"/>
    <mergeCell ref="C17:R17"/>
    <mergeCell ref="C5:R5"/>
    <mergeCell ref="C4:R4"/>
    <mergeCell ref="C6:R6"/>
    <mergeCell ref="C7:R7"/>
    <mergeCell ref="C19:R19"/>
    <mergeCell ref="C20:R20"/>
    <mergeCell ref="C21:R21"/>
    <mergeCell ref="C22:R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="150" workbookViewId="0">
      <selection activeCell="B15" sqref="B15"/>
    </sheetView>
  </sheetViews>
  <sheetFormatPr baseColWidth="10" defaultRowHeight="16" x14ac:dyDescent="0.2"/>
  <cols>
    <col min="1" max="1" width="43.83203125" style="1" bestFit="1" customWidth="1"/>
    <col min="2" max="2" width="10.83203125" style="3"/>
    <col min="3" max="16384" width="10.83203125" style="1"/>
  </cols>
  <sheetData>
    <row r="1" spans="1:3" x14ac:dyDescent="0.2">
      <c r="A1" s="67"/>
      <c r="B1" s="67"/>
      <c r="C1" s="67"/>
    </row>
    <row r="2" spans="1:3" x14ac:dyDescent="0.2">
      <c r="A2" s="102" t="s">
        <v>224</v>
      </c>
      <c r="B2" s="12" t="s">
        <v>225</v>
      </c>
    </row>
    <row r="3" spans="1:3" x14ac:dyDescent="0.2">
      <c r="A3" s="102" t="s">
        <v>219</v>
      </c>
      <c r="B3" s="12">
        <v>229184</v>
      </c>
    </row>
    <row r="4" spans="1:3" x14ac:dyDescent="0.2">
      <c r="A4" s="102" t="s">
        <v>220</v>
      </c>
      <c r="B4" s="12">
        <v>4537</v>
      </c>
    </row>
    <row r="5" spans="1:3" x14ac:dyDescent="0.2">
      <c r="A5" s="102" t="s">
        <v>221</v>
      </c>
      <c r="B5" s="12">
        <v>1519</v>
      </c>
    </row>
    <row r="6" spans="1:3" x14ac:dyDescent="0.2">
      <c r="A6" s="102" t="s">
        <v>222</v>
      </c>
      <c r="B6" s="12">
        <v>11869</v>
      </c>
    </row>
    <row r="7" spans="1:3" x14ac:dyDescent="0.2">
      <c r="A7" s="102" t="s">
        <v>223</v>
      </c>
      <c r="B7" s="12">
        <v>12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"/>
  <sheetViews>
    <sheetView zoomScale="184" workbookViewId="0">
      <selection activeCell="B13" sqref="B13"/>
    </sheetView>
  </sheetViews>
  <sheetFormatPr baseColWidth="10" defaultRowHeight="16" x14ac:dyDescent="0.2"/>
  <cols>
    <col min="1" max="1" width="13" style="1" bestFit="1" customWidth="1"/>
    <col min="2" max="2" width="25.1640625" style="1" bestFit="1" customWidth="1"/>
    <col min="3" max="3" width="28.5" style="1" bestFit="1" customWidth="1"/>
    <col min="4" max="16384" width="10.83203125" style="1"/>
  </cols>
  <sheetData>
    <row r="2" spans="1:3" x14ac:dyDescent="0.2">
      <c r="A2" s="65" t="s">
        <v>210</v>
      </c>
      <c r="B2" s="66" t="s">
        <v>211</v>
      </c>
      <c r="C2" s="66" t="s">
        <v>212</v>
      </c>
    </row>
    <row r="3" spans="1:3" x14ac:dyDescent="0.2">
      <c r="A3" s="63" t="s">
        <v>213</v>
      </c>
      <c r="B3" s="63" t="s">
        <v>217</v>
      </c>
      <c r="C3" s="68">
        <v>24135828</v>
      </c>
    </row>
    <row r="4" spans="1:3" x14ac:dyDescent="0.2">
      <c r="A4" s="63" t="s">
        <v>214</v>
      </c>
      <c r="B4" s="63" t="s">
        <v>218</v>
      </c>
      <c r="C4" s="68">
        <v>112014</v>
      </c>
    </row>
    <row r="5" spans="1:3" ht="28" x14ac:dyDescent="0.2">
      <c r="A5" s="64" t="s">
        <v>215</v>
      </c>
      <c r="B5" s="64" t="s">
        <v>216</v>
      </c>
      <c r="C5" s="69">
        <v>1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5T14:11:55Z</dcterms:created>
  <dcterms:modified xsi:type="dcterms:W3CDTF">2023-12-20T12:10:30Z</dcterms:modified>
</cp:coreProperties>
</file>